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4"/>
  </bookViews>
  <sheets>
    <sheet name="Figure1" sheetId="1" r:id="rId1"/>
    <sheet name="Figure3" sheetId="2" r:id="rId2"/>
    <sheet name="Figure4" sheetId="3" r:id="rId3"/>
    <sheet name="Figure5" sheetId="4" r:id="rId4"/>
    <sheet name="Figure6" sheetId="5" r:id="rId5"/>
    <sheet name="FigureS1" sheetId="6" r:id="rId6"/>
  </sheets>
  <calcPr calcId="144525"/>
</workbook>
</file>

<file path=xl/calcChain.xml><?xml version="1.0" encoding="utf-8"?>
<calcChain xmlns="http://schemas.openxmlformats.org/spreadsheetml/2006/main">
  <c r="F35" i="6" l="1"/>
  <c r="E35" i="6"/>
  <c r="D35" i="6"/>
  <c r="F34" i="6"/>
  <c r="E34" i="6"/>
  <c r="D34" i="6"/>
  <c r="F27" i="6"/>
  <c r="E27" i="6"/>
  <c r="D27" i="6"/>
  <c r="F26" i="6"/>
  <c r="E26" i="6"/>
  <c r="D26" i="6"/>
  <c r="F18" i="6"/>
  <c r="E18" i="6"/>
  <c r="D18" i="6"/>
  <c r="F17" i="6"/>
  <c r="E17" i="6"/>
  <c r="D17" i="6"/>
  <c r="F44" i="5" l="1"/>
  <c r="E44" i="5"/>
  <c r="D44" i="5"/>
  <c r="F43" i="5"/>
  <c r="E43" i="5"/>
  <c r="D43" i="5"/>
  <c r="F36" i="5"/>
  <c r="E36" i="5"/>
  <c r="D36" i="5"/>
  <c r="F35" i="5"/>
  <c r="E35" i="5"/>
  <c r="D35" i="5"/>
  <c r="F28" i="5"/>
  <c r="E28" i="5"/>
  <c r="D28" i="5"/>
  <c r="F27" i="5"/>
  <c r="E27" i="5"/>
  <c r="D27" i="5"/>
  <c r="F19" i="5"/>
  <c r="E19" i="5"/>
  <c r="D19" i="5"/>
  <c r="F18" i="5"/>
  <c r="E18" i="5"/>
  <c r="D18" i="5"/>
  <c r="F10" i="5"/>
  <c r="E10" i="5"/>
  <c r="D10" i="5"/>
  <c r="F9" i="5"/>
  <c r="E9" i="5"/>
  <c r="D9" i="5"/>
  <c r="O44" i="4" l="1"/>
  <c r="N44" i="4"/>
  <c r="M44" i="4"/>
  <c r="L44" i="4"/>
  <c r="G44" i="4"/>
  <c r="F44" i="4"/>
  <c r="E44" i="4"/>
  <c r="D44" i="4"/>
  <c r="O43" i="4"/>
  <c r="N43" i="4"/>
  <c r="M43" i="4"/>
  <c r="L43" i="4"/>
  <c r="G43" i="4"/>
  <c r="F43" i="4"/>
  <c r="E43" i="4"/>
  <c r="D43" i="4"/>
  <c r="O34" i="4"/>
  <c r="N34" i="4"/>
  <c r="M34" i="4"/>
  <c r="L34" i="4"/>
  <c r="G34" i="4"/>
  <c r="F34" i="4"/>
  <c r="E34" i="4"/>
  <c r="D34" i="4"/>
  <c r="O33" i="4"/>
  <c r="N33" i="4"/>
  <c r="M33" i="4"/>
  <c r="L33" i="4"/>
  <c r="G33" i="4"/>
  <c r="F33" i="4"/>
  <c r="E33" i="4"/>
  <c r="D33" i="4"/>
  <c r="W23" i="4"/>
  <c r="V23" i="4"/>
  <c r="U23" i="4"/>
  <c r="R23" i="4"/>
  <c r="Q23" i="4"/>
  <c r="P23" i="4"/>
  <c r="K23" i="4"/>
  <c r="J23" i="4"/>
  <c r="I23" i="4"/>
  <c r="F23" i="4"/>
  <c r="E23" i="4"/>
  <c r="D23" i="4"/>
  <c r="W22" i="4"/>
  <c r="V22" i="4"/>
  <c r="U22" i="4"/>
  <c r="R22" i="4"/>
  <c r="Q22" i="4"/>
  <c r="P22" i="4"/>
  <c r="K22" i="4"/>
  <c r="J22" i="4"/>
  <c r="I22" i="4"/>
  <c r="F22" i="4"/>
  <c r="E22" i="4"/>
  <c r="D22" i="4"/>
  <c r="W16" i="4"/>
  <c r="V16" i="4"/>
  <c r="U16" i="4"/>
  <c r="R16" i="4"/>
  <c r="Q16" i="4"/>
  <c r="P16" i="4"/>
  <c r="K16" i="4"/>
  <c r="J16" i="4"/>
  <c r="I16" i="4"/>
  <c r="F16" i="4"/>
  <c r="E16" i="4"/>
  <c r="D16" i="4"/>
  <c r="W15" i="4"/>
  <c r="V15" i="4"/>
  <c r="U15" i="4"/>
  <c r="R15" i="4"/>
  <c r="Q15" i="4"/>
  <c r="P15" i="4"/>
  <c r="K15" i="4"/>
  <c r="J15" i="4"/>
  <c r="I15" i="4"/>
  <c r="F15" i="4"/>
  <c r="E15" i="4"/>
  <c r="D15" i="4"/>
  <c r="W9" i="4"/>
  <c r="V9" i="4"/>
  <c r="U9" i="4"/>
  <c r="R9" i="4"/>
  <c r="Q9" i="4"/>
  <c r="P9" i="4"/>
  <c r="K9" i="4"/>
  <c r="J9" i="4"/>
  <c r="I9" i="4"/>
  <c r="F9" i="4"/>
  <c r="E9" i="4"/>
  <c r="D9" i="4"/>
  <c r="W8" i="4"/>
  <c r="V8" i="4"/>
  <c r="U8" i="4"/>
  <c r="R8" i="4"/>
  <c r="Q8" i="4"/>
  <c r="P8" i="4"/>
  <c r="K8" i="4"/>
  <c r="J8" i="4"/>
  <c r="I8" i="4"/>
  <c r="F8" i="4"/>
  <c r="E8" i="4"/>
  <c r="D8" i="4"/>
  <c r="K39" i="3" l="1"/>
  <c r="J39" i="3"/>
  <c r="I39" i="3"/>
  <c r="F39" i="3"/>
  <c r="E39" i="3"/>
  <c r="D39" i="3"/>
  <c r="K38" i="3"/>
  <c r="J38" i="3"/>
  <c r="I38" i="3"/>
  <c r="F38" i="3"/>
  <c r="E38" i="3"/>
  <c r="D38" i="3"/>
  <c r="K30" i="3"/>
  <c r="J30" i="3"/>
  <c r="I30" i="3"/>
  <c r="F30" i="3"/>
  <c r="E30" i="3"/>
  <c r="D30" i="3"/>
  <c r="K29" i="3"/>
  <c r="J29" i="3"/>
  <c r="I29" i="3"/>
  <c r="F29" i="3"/>
  <c r="E29" i="3"/>
  <c r="D29" i="3"/>
  <c r="N19" i="3"/>
  <c r="M19" i="3"/>
  <c r="L19" i="3"/>
  <c r="K19" i="3"/>
  <c r="G19" i="3"/>
  <c r="F19" i="3"/>
  <c r="E19" i="3"/>
  <c r="D19" i="3"/>
  <c r="N18" i="3"/>
  <c r="M18" i="3"/>
  <c r="L18" i="3"/>
  <c r="K18" i="3"/>
  <c r="G18" i="3"/>
  <c r="F18" i="3"/>
  <c r="E18" i="3"/>
  <c r="D18" i="3"/>
  <c r="N9" i="3"/>
  <c r="M9" i="3"/>
  <c r="L9" i="3"/>
  <c r="K9" i="3"/>
  <c r="G9" i="3"/>
  <c r="F9" i="3"/>
  <c r="E9" i="3"/>
  <c r="D9" i="3"/>
  <c r="N8" i="3"/>
  <c r="M8" i="3"/>
  <c r="L8" i="3"/>
  <c r="K8" i="3"/>
  <c r="G8" i="3"/>
  <c r="F8" i="3"/>
  <c r="E8" i="3"/>
  <c r="D8" i="3"/>
  <c r="P53" i="2" l="1"/>
  <c r="O53" i="2"/>
  <c r="N53" i="2"/>
  <c r="M53" i="2"/>
  <c r="G53" i="2"/>
  <c r="F53" i="2"/>
  <c r="E53" i="2"/>
  <c r="D53" i="2"/>
  <c r="P52" i="2"/>
  <c r="O52" i="2"/>
  <c r="N52" i="2"/>
  <c r="M52" i="2"/>
  <c r="G52" i="2"/>
  <c r="F52" i="2"/>
  <c r="E52" i="2"/>
  <c r="D52" i="2"/>
  <c r="W43" i="2"/>
  <c r="V43" i="2"/>
  <c r="U43" i="2"/>
  <c r="R43" i="2"/>
  <c r="Q43" i="2"/>
  <c r="P43" i="2"/>
  <c r="K43" i="2"/>
  <c r="J43" i="2"/>
  <c r="I43" i="2"/>
  <c r="F43" i="2"/>
  <c r="E43" i="2"/>
  <c r="D43" i="2"/>
  <c r="W42" i="2"/>
  <c r="V42" i="2"/>
  <c r="U42" i="2"/>
  <c r="R42" i="2"/>
  <c r="Q42" i="2"/>
  <c r="P42" i="2"/>
  <c r="K42" i="2"/>
  <c r="J42" i="2"/>
  <c r="I42" i="2"/>
  <c r="F42" i="2"/>
  <c r="E42" i="2"/>
  <c r="D42" i="2"/>
  <c r="W33" i="2"/>
  <c r="V33" i="2"/>
  <c r="U33" i="2"/>
  <c r="R33" i="2"/>
  <c r="Q33" i="2"/>
  <c r="P33" i="2"/>
  <c r="K33" i="2"/>
  <c r="J33" i="2"/>
  <c r="I33" i="2"/>
  <c r="F33" i="2"/>
  <c r="E33" i="2"/>
  <c r="D33" i="2"/>
  <c r="W32" i="2"/>
  <c r="V32" i="2"/>
  <c r="U32" i="2"/>
  <c r="R32" i="2"/>
  <c r="Q32" i="2"/>
  <c r="P32" i="2"/>
  <c r="K32" i="2"/>
  <c r="J32" i="2"/>
  <c r="I32" i="2"/>
  <c r="F32" i="2"/>
  <c r="E32" i="2"/>
  <c r="D32" i="2"/>
  <c r="W23" i="2"/>
  <c r="V23" i="2"/>
  <c r="U23" i="2"/>
  <c r="R23" i="2"/>
  <c r="Q23" i="2"/>
  <c r="P23" i="2"/>
  <c r="K23" i="2"/>
  <c r="J23" i="2"/>
  <c r="I23" i="2"/>
  <c r="F23" i="2"/>
  <c r="E23" i="2"/>
  <c r="D23" i="2"/>
  <c r="W22" i="2"/>
  <c r="V22" i="2"/>
  <c r="U22" i="2"/>
  <c r="R22" i="2"/>
  <c r="Q22" i="2"/>
  <c r="P22" i="2"/>
  <c r="K22" i="2"/>
  <c r="J22" i="2"/>
  <c r="I22" i="2"/>
  <c r="F22" i="2"/>
  <c r="E22" i="2"/>
  <c r="D22" i="2"/>
  <c r="W16" i="2"/>
  <c r="V16" i="2"/>
  <c r="U16" i="2"/>
  <c r="R16" i="2"/>
  <c r="Q16" i="2"/>
  <c r="P16" i="2"/>
  <c r="K16" i="2"/>
  <c r="J16" i="2"/>
  <c r="I16" i="2"/>
  <c r="F16" i="2"/>
  <c r="E16" i="2"/>
  <c r="D16" i="2"/>
  <c r="W15" i="2"/>
  <c r="V15" i="2"/>
  <c r="U15" i="2"/>
  <c r="R15" i="2"/>
  <c r="Q15" i="2"/>
  <c r="P15" i="2"/>
  <c r="K15" i="2"/>
  <c r="J15" i="2"/>
  <c r="I15" i="2"/>
  <c r="F15" i="2"/>
  <c r="E15" i="2"/>
  <c r="D15" i="2"/>
  <c r="W9" i="2"/>
  <c r="V9" i="2"/>
  <c r="U9" i="2"/>
  <c r="R9" i="2"/>
  <c r="Q9" i="2"/>
  <c r="P9" i="2"/>
  <c r="K9" i="2"/>
  <c r="J9" i="2"/>
  <c r="I9" i="2"/>
  <c r="F9" i="2"/>
  <c r="E9" i="2"/>
  <c r="D9" i="2"/>
  <c r="W8" i="2"/>
  <c r="V8" i="2"/>
  <c r="U8" i="2"/>
  <c r="R8" i="2"/>
  <c r="Q8" i="2"/>
  <c r="P8" i="2"/>
  <c r="K8" i="2"/>
  <c r="J8" i="2"/>
  <c r="I8" i="2"/>
  <c r="F8" i="2"/>
  <c r="E8" i="2"/>
  <c r="D8" i="2"/>
  <c r="L53" i="1" l="1"/>
  <c r="K53" i="1"/>
  <c r="J53" i="1"/>
  <c r="I53" i="1"/>
  <c r="H53" i="1"/>
  <c r="G53" i="1"/>
  <c r="F53" i="1"/>
  <c r="E53" i="1"/>
  <c r="L52" i="1"/>
  <c r="K52" i="1"/>
  <c r="J52" i="1"/>
  <c r="I52" i="1"/>
  <c r="H52" i="1"/>
  <c r="G52" i="1"/>
  <c r="F52" i="1"/>
  <c r="E52" i="1"/>
  <c r="N44" i="1"/>
  <c r="M44" i="1"/>
  <c r="L44" i="1"/>
  <c r="K44" i="1"/>
  <c r="J44" i="1"/>
  <c r="I44" i="1"/>
  <c r="H44" i="1"/>
  <c r="G44" i="1"/>
  <c r="F44" i="1"/>
  <c r="E44" i="1"/>
  <c r="N43" i="1"/>
  <c r="M43" i="1"/>
  <c r="L43" i="1"/>
  <c r="K43" i="1"/>
  <c r="J43" i="1"/>
  <c r="I43" i="1"/>
  <c r="H43" i="1"/>
  <c r="G43" i="1"/>
  <c r="F43" i="1"/>
  <c r="E43" i="1"/>
  <c r="N36" i="1"/>
  <c r="M36" i="1"/>
  <c r="L36" i="1"/>
  <c r="K36" i="1"/>
  <c r="J36" i="1"/>
  <c r="I36" i="1"/>
  <c r="H36" i="1"/>
  <c r="G36" i="1"/>
  <c r="F36" i="1"/>
  <c r="E36" i="1"/>
  <c r="N35" i="1"/>
  <c r="M35" i="1"/>
  <c r="L35" i="1"/>
  <c r="K35" i="1"/>
  <c r="J35" i="1"/>
  <c r="I35" i="1"/>
  <c r="H35" i="1"/>
  <c r="G35" i="1"/>
  <c r="F35" i="1"/>
  <c r="E35" i="1"/>
  <c r="J27" i="1"/>
  <c r="I27" i="1"/>
  <c r="H27" i="1"/>
  <c r="G27" i="1"/>
  <c r="F27" i="1"/>
  <c r="E27" i="1"/>
  <c r="J26" i="1"/>
  <c r="I26" i="1"/>
  <c r="H26" i="1"/>
  <c r="G26" i="1"/>
  <c r="F26" i="1"/>
  <c r="E26" i="1"/>
  <c r="L19" i="1"/>
  <c r="K19" i="1"/>
  <c r="J19" i="1"/>
  <c r="I19" i="1"/>
  <c r="L18" i="1"/>
  <c r="K18" i="1"/>
  <c r="J18" i="1"/>
  <c r="I18" i="1"/>
  <c r="L17" i="1"/>
  <c r="K17" i="1"/>
  <c r="J17" i="1"/>
  <c r="I17" i="1"/>
  <c r="L16" i="1"/>
  <c r="K16" i="1"/>
  <c r="J16" i="1"/>
  <c r="I16" i="1"/>
  <c r="L15" i="1"/>
  <c r="K15" i="1"/>
  <c r="J15" i="1"/>
  <c r="I15" i="1"/>
  <c r="L14" i="1"/>
  <c r="K14" i="1"/>
  <c r="J14" i="1"/>
  <c r="I14" i="1"/>
  <c r="L13" i="1"/>
  <c r="K13" i="1"/>
  <c r="J13" i="1"/>
  <c r="I13" i="1"/>
  <c r="L10" i="1"/>
  <c r="K10" i="1"/>
  <c r="J10" i="1"/>
  <c r="I10" i="1"/>
  <c r="L9" i="1"/>
  <c r="K9" i="1"/>
  <c r="J9" i="1"/>
  <c r="I9" i="1"/>
  <c r="L8" i="1"/>
  <c r="K8" i="1"/>
  <c r="J8" i="1"/>
  <c r="I8" i="1"/>
  <c r="L7" i="1"/>
  <c r="K7" i="1"/>
  <c r="J7" i="1"/>
  <c r="I7" i="1"/>
  <c r="L6" i="1"/>
  <c r="K6" i="1"/>
  <c r="J6" i="1"/>
  <c r="I6" i="1"/>
  <c r="L5" i="1"/>
  <c r="K5" i="1"/>
  <c r="J5" i="1"/>
  <c r="I5" i="1"/>
  <c r="L4" i="1"/>
  <c r="K4" i="1"/>
  <c r="J4" i="1"/>
  <c r="I4" i="1"/>
</calcChain>
</file>

<file path=xl/sharedStrings.xml><?xml version="1.0" encoding="utf-8"?>
<sst xmlns="http://schemas.openxmlformats.org/spreadsheetml/2006/main" count="661" uniqueCount="194">
  <si>
    <t>Figure1A</t>
    <phoneticPr fontId="2" type="noConversion"/>
  </si>
  <si>
    <t>CCK-8(HepG2)</t>
    <phoneticPr fontId="2" type="noConversion"/>
  </si>
  <si>
    <t>mean</t>
    <phoneticPr fontId="2" type="noConversion"/>
  </si>
  <si>
    <t>Standard Deviation(SD)</t>
    <phoneticPr fontId="2" type="noConversion"/>
  </si>
  <si>
    <t>Adjusted P Value(24hVS.48h)</t>
    <phoneticPr fontId="2" type="noConversion"/>
  </si>
  <si>
    <t>NaB(mM)</t>
    <phoneticPr fontId="2" type="noConversion"/>
  </si>
  <si>
    <t>24h</t>
    <phoneticPr fontId="2" type="noConversion"/>
  </si>
  <si>
    <t>48h</t>
    <phoneticPr fontId="2" type="noConversion"/>
  </si>
  <si>
    <t>&gt;0.9999</t>
  </si>
  <si>
    <t>&lt;0.0001</t>
  </si>
  <si>
    <t>CCK-8(Huh7)</t>
    <phoneticPr fontId="2" type="noConversion"/>
  </si>
  <si>
    <t>mean</t>
    <phoneticPr fontId="2" type="noConversion"/>
  </si>
  <si>
    <t>Standard Deviation(SD)</t>
    <phoneticPr fontId="2" type="noConversion"/>
  </si>
  <si>
    <t>Adjusted P Value(24hVS.48h)</t>
    <phoneticPr fontId="2" type="noConversion"/>
  </si>
  <si>
    <t>NaB(mM)</t>
    <phoneticPr fontId="2" type="noConversion"/>
  </si>
  <si>
    <t>24h</t>
    <phoneticPr fontId="2" type="noConversion"/>
  </si>
  <si>
    <t>48h</t>
    <phoneticPr fontId="2" type="noConversion"/>
  </si>
  <si>
    <t>HepG2</t>
    <phoneticPr fontId="2" type="noConversion"/>
  </si>
  <si>
    <t>Huh7</t>
    <phoneticPr fontId="2" type="noConversion"/>
  </si>
  <si>
    <t>Figure1C</t>
    <phoneticPr fontId="2" type="noConversion"/>
  </si>
  <si>
    <t>NaB(mM)</t>
  </si>
  <si>
    <t>0</t>
  </si>
  <si>
    <t>5</t>
  </si>
  <si>
    <t>10</t>
  </si>
  <si>
    <t>20</t>
  </si>
  <si>
    <t>Number of conlonies</t>
    <phoneticPr fontId="2" type="noConversion"/>
  </si>
  <si>
    <t>Adjusted P Value(0VS.)</t>
    <phoneticPr fontId="2" type="noConversion"/>
  </si>
  <si>
    <t>Figure1D</t>
    <phoneticPr fontId="2" type="noConversion"/>
  </si>
  <si>
    <t>Group</t>
    <phoneticPr fontId="2" type="noConversion"/>
  </si>
  <si>
    <t>Control</t>
  </si>
  <si>
    <t>Fer-1</t>
  </si>
  <si>
    <t>3-MA</t>
  </si>
  <si>
    <t>z-VAD</t>
  </si>
  <si>
    <t>Nec-1</t>
  </si>
  <si>
    <t>NaB+DMSO</t>
    <phoneticPr fontId="2" type="noConversion"/>
  </si>
  <si>
    <t>NaB+Fer-1</t>
  </si>
  <si>
    <t>NaB+3-MA</t>
  </si>
  <si>
    <t>NaB+z-VAD</t>
  </si>
  <si>
    <t>NaB+Nec-1</t>
  </si>
  <si>
    <t>Adjusted P Value</t>
    <phoneticPr fontId="2" type="noConversion"/>
  </si>
  <si>
    <t>&lt;0.0001(VS.Control)</t>
    <phoneticPr fontId="2" type="noConversion"/>
  </si>
  <si>
    <t>0.0291(VS.NaB+DMSO)</t>
    <phoneticPr fontId="2" type="noConversion"/>
  </si>
  <si>
    <t>0.5398(VS.NaB+DMSO)</t>
    <phoneticPr fontId="2" type="noConversion"/>
  </si>
  <si>
    <t>0.0007(VS.NaB+DMSO)</t>
    <phoneticPr fontId="2" type="noConversion"/>
  </si>
  <si>
    <t>0.1161(VS.NaB+DMSO)</t>
    <phoneticPr fontId="2" type="noConversion"/>
  </si>
  <si>
    <t>NaB+DMSO</t>
  </si>
  <si>
    <t>0.0787(VS.NaB+DMSO)</t>
    <phoneticPr fontId="2" type="noConversion"/>
  </si>
  <si>
    <t>0.2035(VS.NaB+DMSO)</t>
    <phoneticPr fontId="2" type="noConversion"/>
  </si>
  <si>
    <t>0.0014(VS.NaB+DMSO)</t>
    <phoneticPr fontId="2" type="noConversion"/>
  </si>
  <si>
    <t>0.9996(VS.NaB+DMSO)</t>
    <phoneticPr fontId="2" type="noConversion"/>
  </si>
  <si>
    <t>Figure1F</t>
    <phoneticPr fontId="2" type="noConversion"/>
  </si>
  <si>
    <t>NaB</t>
  </si>
  <si>
    <t>NaB+Z-VAD</t>
  </si>
  <si>
    <t>0.0167(VS.NaB)</t>
    <phoneticPr fontId="2" type="noConversion"/>
  </si>
  <si>
    <t>0.0398(VS.NaB)</t>
    <phoneticPr fontId="2" type="noConversion"/>
  </si>
  <si>
    <t>0.02(VS.NaB)</t>
    <phoneticPr fontId="2" type="noConversion"/>
  </si>
  <si>
    <t>0.01(VS.NaB)</t>
    <phoneticPr fontId="2" type="noConversion"/>
  </si>
  <si>
    <t>Figure3B</t>
    <phoneticPr fontId="2" type="noConversion"/>
  </si>
  <si>
    <t>NaB+E235</t>
  </si>
  <si>
    <t>ATF4</t>
    <phoneticPr fontId="2" type="noConversion"/>
  </si>
  <si>
    <t>Standard deviation</t>
    <phoneticPr fontId="2" type="noConversion"/>
  </si>
  <si>
    <t>Adjusted P Value(VS.0)</t>
    <phoneticPr fontId="2" type="noConversion"/>
  </si>
  <si>
    <t>Adjusted P Value</t>
    <phoneticPr fontId="2" type="noConversion"/>
  </si>
  <si>
    <t>0.0002(VS.Control)</t>
    <phoneticPr fontId="2" type="noConversion"/>
  </si>
  <si>
    <t>0.0119(VS.NaB)</t>
    <phoneticPr fontId="2" type="noConversion"/>
  </si>
  <si>
    <t>0.0006(VS.Control)</t>
    <phoneticPr fontId="2" type="noConversion"/>
  </si>
  <si>
    <t>0.0016(VS.NaB)</t>
    <phoneticPr fontId="2" type="noConversion"/>
  </si>
  <si>
    <t>Group</t>
    <phoneticPr fontId="2" type="noConversion"/>
  </si>
  <si>
    <t>SLC7A11</t>
    <phoneticPr fontId="2" type="noConversion"/>
  </si>
  <si>
    <t>0.0004(VS.Control)</t>
    <phoneticPr fontId="2" type="noConversion"/>
  </si>
  <si>
    <t>0.0045(VS.NaB)</t>
    <phoneticPr fontId="2" type="noConversion"/>
  </si>
  <si>
    <t>&lt;0.0001(VS.Control)</t>
    <phoneticPr fontId="2" type="noConversion"/>
  </si>
  <si>
    <t>0.0032(VS.NaB)</t>
    <phoneticPr fontId="2" type="noConversion"/>
  </si>
  <si>
    <t>GPX4</t>
    <phoneticPr fontId="2" type="noConversion"/>
  </si>
  <si>
    <t>Standard deviation</t>
    <phoneticPr fontId="2" type="noConversion"/>
  </si>
  <si>
    <t>Adjusted P Value(VS.0)</t>
    <phoneticPr fontId="2" type="noConversion"/>
  </si>
  <si>
    <t>0.0005(VS.Control)</t>
    <phoneticPr fontId="2" type="noConversion"/>
  </si>
  <si>
    <t>0.0077(VS.NaB)</t>
    <phoneticPr fontId="2" type="noConversion"/>
  </si>
  <si>
    <t>0.0002(VS.Control)</t>
    <phoneticPr fontId="2" type="noConversion"/>
  </si>
  <si>
    <t>0.0174(VS.NaB)</t>
    <phoneticPr fontId="2" type="noConversion"/>
  </si>
  <si>
    <t>Figure3C</t>
    <phoneticPr fontId="2" type="noConversion"/>
  </si>
  <si>
    <t>MDA(%)</t>
    <phoneticPr fontId="2" type="noConversion"/>
  </si>
  <si>
    <t>Adjusted P Value</t>
  </si>
  <si>
    <t>0.0065(VS.Control)</t>
    <phoneticPr fontId="2" type="noConversion"/>
  </si>
  <si>
    <t>0.018(VS.NaB)</t>
    <phoneticPr fontId="2" type="noConversion"/>
  </si>
  <si>
    <t>0.0044(VS.Control)</t>
    <phoneticPr fontId="2" type="noConversion"/>
  </si>
  <si>
    <t>0.0326(VS.NaB)</t>
    <phoneticPr fontId="2" type="noConversion"/>
  </si>
  <si>
    <t>Figure3D</t>
    <phoneticPr fontId="2" type="noConversion"/>
  </si>
  <si>
    <t>GSH(%)</t>
    <phoneticPr fontId="2" type="noConversion"/>
  </si>
  <si>
    <t>0.0016(VS.NaB)</t>
    <phoneticPr fontId="2" type="noConversion"/>
  </si>
  <si>
    <t>0.0019(VS.NaB)</t>
    <phoneticPr fontId="2" type="noConversion"/>
  </si>
  <si>
    <t>Figure3F</t>
    <phoneticPr fontId="2" type="noConversion"/>
  </si>
  <si>
    <t>10+E235</t>
  </si>
  <si>
    <t>20+E235</t>
  </si>
  <si>
    <t>ROS Fold Change</t>
    <phoneticPr fontId="2" type="noConversion"/>
  </si>
  <si>
    <t>0.347(VS.0)</t>
    <phoneticPr fontId="2" type="noConversion"/>
  </si>
  <si>
    <t>&lt;0.0001(VS.0)</t>
    <phoneticPr fontId="2" type="noConversion"/>
  </si>
  <si>
    <t>0.0004(VS.10)</t>
    <phoneticPr fontId="2" type="noConversion"/>
  </si>
  <si>
    <t>0.7489(VS.0)</t>
    <phoneticPr fontId="2" type="noConversion"/>
  </si>
  <si>
    <t>&lt;0.0001(VS.10)</t>
    <phoneticPr fontId="2" type="noConversion"/>
  </si>
  <si>
    <t>Fugure4C</t>
    <phoneticPr fontId="2" type="noConversion"/>
  </si>
  <si>
    <t>10+Fer-1</t>
  </si>
  <si>
    <t>20+Fer-1</t>
  </si>
  <si>
    <t>mtROS Fold Change</t>
    <phoneticPr fontId="2" type="noConversion"/>
  </si>
  <si>
    <t>0.0015(VS.0)</t>
    <phoneticPr fontId="2" type="noConversion"/>
  </si>
  <si>
    <t>&lt;0.0001(VS.0)</t>
    <phoneticPr fontId="2" type="noConversion"/>
  </si>
  <si>
    <t>&lt;0.0001(VS.10)</t>
    <phoneticPr fontId="2" type="noConversion"/>
  </si>
  <si>
    <t>0.0006(VS.0)</t>
    <phoneticPr fontId="2" type="noConversion"/>
  </si>
  <si>
    <t>0.0001(VS.20)</t>
    <phoneticPr fontId="2" type="noConversion"/>
  </si>
  <si>
    <t>Figure4E</t>
    <phoneticPr fontId="2" type="noConversion"/>
  </si>
  <si>
    <t>HepG2</t>
    <phoneticPr fontId="2" type="noConversion"/>
  </si>
  <si>
    <t>Huh7</t>
    <phoneticPr fontId="2" type="noConversion"/>
  </si>
  <si>
    <t>mtJC-1 Fold Change(Green/Red)</t>
    <phoneticPr fontId="2" type="noConversion"/>
  </si>
  <si>
    <t>0.0001(VS.10)</t>
    <phoneticPr fontId="2" type="noConversion"/>
  </si>
  <si>
    <t>0.0029(VS.0)</t>
    <phoneticPr fontId="2" type="noConversion"/>
  </si>
  <si>
    <t>0.0021(VS.20)</t>
    <phoneticPr fontId="2" type="noConversion"/>
  </si>
  <si>
    <t>Figuer4G</t>
    <phoneticPr fontId="2" type="noConversion"/>
  </si>
  <si>
    <t>Relative protein expression
(Bax/Bcl-2)</t>
    <phoneticPr fontId="2" type="noConversion"/>
  </si>
  <si>
    <t>&lt;0.0001(VS.NaB)</t>
    <phoneticPr fontId="2" type="noConversion"/>
  </si>
  <si>
    <t>0.0003(VS.Control)</t>
    <phoneticPr fontId="2" type="noConversion"/>
  </si>
  <si>
    <t>0.0027(VS.NaB)</t>
    <phoneticPr fontId="2" type="noConversion"/>
  </si>
  <si>
    <t>Figure5B</t>
    <phoneticPr fontId="2" type="noConversion"/>
  </si>
  <si>
    <t>cl-cas9</t>
    <phoneticPr fontId="2" type="noConversion"/>
  </si>
  <si>
    <t>mean</t>
    <phoneticPr fontId="2" type="noConversion"/>
  </si>
  <si>
    <t>Standard deviation</t>
    <phoneticPr fontId="2" type="noConversion"/>
  </si>
  <si>
    <t>Adjusted P Value(VS.0)</t>
    <phoneticPr fontId="2" type="noConversion"/>
  </si>
  <si>
    <t>Adjusted P Value</t>
    <phoneticPr fontId="2" type="noConversion"/>
  </si>
  <si>
    <t>0.0099(VS.Control)</t>
    <phoneticPr fontId="2" type="noConversion"/>
  </si>
  <si>
    <t>0.0442(VS.NaB)</t>
    <phoneticPr fontId="2" type="noConversion"/>
  </si>
  <si>
    <t>0.0065(VS.Control)</t>
    <phoneticPr fontId="2" type="noConversion"/>
  </si>
  <si>
    <t>0.0269(VS.NaB)</t>
    <phoneticPr fontId="2" type="noConversion"/>
  </si>
  <si>
    <t>NaB(mM)</t>
    <phoneticPr fontId="2" type="noConversion"/>
  </si>
  <si>
    <t>Group</t>
    <phoneticPr fontId="2" type="noConversion"/>
  </si>
  <si>
    <t>cl-cas3</t>
    <phoneticPr fontId="2" type="noConversion"/>
  </si>
  <si>
    <t>&lt;0.0001(VS.Control)</t>
    <phoneticPr fontId="2" type="noConversion"/>
  </si>
  <si>
    <t>0.0024(VS.NaB)</t>
    <phoneticPr fontId="2" type="noConversion"/>
  </si>
  <si>
    <t>0.0019(VS.Control)</t>
    <phoneticPr fontId="2" type="noConversion"/>
  </si>
  <si>
    <t>0.0036(VS.NaB)</t>
    <phoneticPr fontId="2" type="noConversion"/>
  </si>
  <si>
    <t>cyt C</t>
    <phoneticPr fontId="2" type="noConversion"/>
  </si>
  <si>
    <t xml:space="preserve">cyt C </t>
    <phoneticPr fontId="2" type="noConversion"/>
  </si>
  <si>
    <t>0.0018(VS.Control)</t>
    <phoneticPr fontId="2" type="noConversion"/>
  </si>
  <si>
    <t>0.0005(VS.NaB)</t>
    <phoneticPr fontId="2" type="noConversion"/>
  </si>
  <si>
    <t>0.0056(VS.Control)</t>
    <phoneticPr fontId="2" type="noConversion"/>
  </si>
  <si>
    <t>0.0117(VS.NaB)</t>
    <phoneticPr fontId="2" type="noConversion"/>
  </si>
  <si>
    <t>Figure5D</t>
    <phoneticPr fontId="2" type="noConversion"/>
  </si>
  <si>
    <t>Apoptosis Fold Change(AnnexinV PE)</t>
    <phoneticPr fontId="2" type="noConversion"/>
  </si>
  <si>
    <t>0.624(VS.0)</t>
    <phoneticPr fontId="2" type="noConversion"/>
  </si>
  <si>
    <t>0.0027(VS.10)</t>
    <phoneticPr fontId="2" type="noConversion"/>
  </si>
  <si>
    <t>0.7807(VS.0)</t>
    <phoneticPr fontId="2" type="noConversion"/>
  </si>
  <si>
    <t>0.0038(VS.20)</t>
    <phoneticPr fontId="2" type="noConversion"/>
  </si>
  <si>
    <t>Firure5F</t>
    <phoneticPr fontId="2" type="noConversion"/>
  </si>
  <si>
    <t>TUNEL Fluorescence Ratio
(Fold Change)</t>
    <phoneticPr fontId="2" type="noConversion"/>
  </si>
  <si>
    <t>TUNEL Fluorescence Ratio
(Fold Change)</t>
    <phoneticPr fontId="2" type="noConversion"/>
  </si>
  <si>
    <t>0.0068(VS.0)</t>
    <phoneticPr fontId="2" type="noConversion"/>
  </si>
  <si>
    <t>&lt;0.0001(VS.0)</t>
    <phoneticPr fontId="2" type="noConversion"/>
  </si>
  <si>
    <t>0.0067(VS.10)</t>
    <phoneticPr fontId="2" type="noConversion"/>
  </si>
  <si>
    <t>0.0014(VS.0)</t>
    <phoneticPr fontId="2" type="noConversion"/>
  </si>
  <si>
    <t>0.0006(VS.20)</t>
    <phoneticPr fontId="2" type="noConversion"/>
  </si>
  <si>
    <t>Figure6B</t>
    <phoneticPr fontId="2" type="noConversion"/>
  </si>
  <si>
    <t>Relative Volume of Tumor</t>
    <phoneticPr fontId="2" type="noConversion"/>
  </si>
  <si>
    <t>Standard deviation</t>
    <phoneticPr fontId="2" type="noConversion"/>
  </si>
  <si>
    <t>0.0002(VS.Control)</t>
    <phoneticPr fontId="2" type="noConversion"/>
  </si>
  <si>
    <t>0.0355(VS.NaB)</t>
    <phoneticPr fontId="2" type="noConversion"/>
  </si>
  <si>
    <t>Figure6E</t>
    <phoneticPr fontId="2" type="noConversion"/>
  </si>
  <si>
    <t>Group</t>
    <phoneticPr fontId="2" type="noConversion"/>
  </si>
  <si>
    <t>Relative Fe Content</t>
    <phoneticPr fontId="2" type="noConversion"/>
  </si>
  <si>
    <t>mean</t>
    <phoneticPr fontId="2" type="noConversion"/>
  </si>
  <si>
    <t>0.001(VS.NaB)</t>
    <phoneticPr fontId="2" type="noConversion"/>
  </si>
  <si>
    <t>Figure6G</t>
    <phoneticPr fontId="2" type="noConversion"/>
  </si>
  <si>
    <t>cyt C</t>
    <phoneticPr fontId="2" type="noConversion"/>
  </si>
  <si>
    <t>0.0018(VS.NaB)</t>
    <phoneticPr fontId="2" type="noConversion"/>
  </si>
  <si>
    <t>0.0038(VS.Control)</t>
    <phoneticPr fontId="2" type="noConversion"/>
  </si>
  <si>
    <t>0.0382(VS.NaB)</t>
    <phoneticPr fontId="2" type="noConversion"/>
  </si>
  <si>
    <t>cl-cas3</t>
    <phoneticPr fontId="2" type="noConversion"/>
  </si>
  <si>
    <t>0.0074(VS.NaB)</t>
    <phoneticPr fontId="2" type="noConversion"/>
  </si>
  <si>
    <t>FigureS1A</t>
    <phoneticPr fontId="1" type="noConversion"/>
  </si>
  <si>
    <t>Days</t>
    <phoneticPr fontId="1" type="noConversion"/>
  </si>
  <si>
    <t>Control</t>
    <phoneticPr fontId="1" type="noConversion"/>
  </si>
  <si>
    <t>NaB</t>
    <phoneticPr fontId="1" type="noConversion"/>
  </si>
  <si>
    <t>NaB+Fer-1</t>
    <phoneticPr fontId="1" type="noConversion"/>
  </si>
  <si>
    <t>FigureS1B</t>
    <phoneticPr fontId="1" type="noConversion"/>
  </si>
  <si>
    <t>Weight(g) after 2 weeks</t>
    <phoneticPr fontId="2" type="noConversion"/>
  </si>
  <si>
    <t>mean</t>
    <phoneticPr fontId="1" type="noConversion"/>
  </si>
  <si>
    <t>Standard deviation</t>
    <phoneticPr fontId="1" type="noConversion"/>
  </si>
  <si>
    <t>0.9994(VS.NaB+Fer-1)</t>
    <phoneticPr fontId="1" type="noConversion"/>
  </si>
  <si>
    <t>0.9329(VS.Control)</t>
    <phoneticPr fontId="1" type="noConversion"/>
  </si>
  <si>
    <t>0.9208(VS.NaB)</t>
    <phoneticPr fontId="1" type="noConversion"/>
  </si>
  <si>
    <t>FigureS1D</t>
    <phoneticPr fontId="1" type="noConversion"/>
  </si>
  <si>
    <t>SLC7A11</t>
    <phoneticPr fontId="2" type="noConversion"/>
  </si>
  <si>
    <t>mean</t>
    <phoneticPr fontId="1" type="noConversion"/>
  </si>
  <si>
    <t>Standard deviation</t>
    <phoneticPr fontId="1" type="noConversion"/>
  </si>
  <si>
    <t>&lt;0.0001(VS.Control)</t>
    <phoneticPr fontId="1" type="noConversion"/>
  </si>
  <si>
    <t>0.0013(VS.NaB)</t>
    <phoneticPr fontId="1" type="noConversion"/>
  </si>
  <si>
    <t>0.0018(VS.NaB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8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9" xfId="0" applyFont="1" applyBorder="1" applyAlignment="1"/>
    <xf numFmtId="0" fontId="3" fillId="0" borderId="0" xfId="0" applyFont="1" applyBorder="1" applyAlignment="1"/>
    <xf numFmtId="0" fontId="3" fillId="0" borderId="4" xfId="0" applyFont="1" applyBorder="1" applyAlignment="1"/>
    <xf numFmtId="0" fontId="3" fillId="0" borderId="5" xfId="0" applyFont="1" applyBorder="1" applyAlignment="1"/>
    <xf numFmtId="0" fontId="3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/>
    <xf numFmtId="0" fontId="3" fillId="0" borderId="1" xfId="0" applyFont="1" applyBorder="1" applyAlignment="1"/>
    <xf numFmtId="0" fontId="3" fillId="0" borderId="10" xfId="0" applyFont="1" applyBorder="1" applyAlignment="1"/>
    <xf numFmtId="0" fontId="3" fillId="0" borderId="11" xfId="0" applyFont="1" applyBorder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2" xfId="0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3" fillId="0" borderId="15" xfId="0" applyFont="1" applyBorder="1" applyAlignment="1"/>
    <xf numFmtId="0" fontId="3" fillId="0" borderId="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Alignment="1"/>
    <xf numFmtId="0" fontId="0" fillId="0" borderId="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3" xfId="0" applyBorder="1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11" xfId="0" applyFont="1" applyBorder="1" applyAlignment="1">
      <alignment wrapText="1"/>
    </xf>
    <xf numFmtId="0" fontId="3" fillId="0" borderId="13" xfId="0" applyFont="1" applyBorder="1" applyAlignment="1">
      <alignment wrapText="1"/>
    </xf>
    <xf numFmtId="0" fontId="3" fillId="0" borderId="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3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11" xfId="0" applyBorder="1" applyAlignment="1">
      <alignment vertical="center" wrapText="1"/>
    </xf>
    <xf numFmtId="0" fontId="0" fillId="0" borderId="0" xfId="0" applyAlignment="1">
      <alignment horizontal="center" vertical="center"/>
    </xf>
    <xf numFmtId="0" fontId="3" fillId="0" borderId="1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76" fontId="3" fillId="0" borderId="0" xfId="0" applyNumberFormat="1" applyFont="1" applyBorder="1" applyAlignment="1"/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8" xfId="0" applyFont="1" applyBorder="1" applyAlignment="1">
      <alignment horizontal="left"/>
    </xf>
    <xf numFmtId="0" fontId="3" fillId="0" borderId="0" xfId="0" applyFont="1" applyBorder="1"/>
    <xf numFmtId="0" fontId="3" fillId="0" borderId="1" xfId="0" applyFont="1" applyBorder="1"/>
    <xf numFmtId="0" fontId="3" fillId="0" borderId="12" xfId="0" applyFont="1" applyBorder="1" applyAlignment="1">
      <alignment horizontal="left"/>
    </xf>
    <xf numFmtId="0" fontId="3" fillId="0" borderId="11" xfId="0" applyFont="1" applyBorder="1"/>
    <xf numFmtId="0" fontId="3" fillId="0" borderId="13" xfId="0" applyFont="1" applyBorder="1"/>
    <xf numFmtId="0" fontId="0" fillId="0" borderId="11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opLeftCell="A31" workbookViewId="0">
      <selection activeCell="S11" sqref="S11"/>
    </sheetView>
  </sheetViews>
  <sheetFormatPr defaultRowHeight="14.4" x14ac:dyDescent="0.25"/>
  <sheetData>
    <row r="1" spans="1:14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2" t="s">
        <v>0</v>
      </c>
      <c r="B2" s="3" t="s">
        <v>1</v>
      </c>
      <c r="C2" s="4"/>
      <c r="D2" s="4"/>
      <c r="E2" s="4"/>
      <c r="F2" s="4"/>
      <c r="G2" s="4"/>
      <c r="H2" s="4"/>
      <c r="I2" s="5" t="s">
        <v>2</v>
      </c>
      <c r="J2" s="6"/>
      <c r="K2" s="5" t="s">
        <v>3</v>
      </c>
      <c r="L2" s="6"/>
      <c r="M2" s="7" t="s">
        <v>4</v>
      </c>
      <c r="N2" s="8"/>
    </row>
    <row r="3" spans="1:14" x14ac:dyDescent="0.25">
      <c r="A3" s="2"/>
      <c r="B3" s="9" t="s">
        <v>5</v>
      </c>
      <c r="C3" s="4" t="s">
        <v>6</v>
      </c>
      <c r="D3" s="4"/>
      <c r="E3" s="10"/>
      <c r="F3" s="3" t="s">
        <v>7</v>
      </c>
      <c r="G3" s="4"/>
      <c r="H3" s="10"/>
      <c r="I3" s="11" t="s">
        <v>6</v>
      </c>
      <c r="J3" s="11" t="s">
        <v>7</v>
      </c>
      <c r="K3" s="11" t="s">
        <v>6</v>
      </c>
      <c r="L3" s="11" t="s">
        <v>7</v>
      </c>
      <c r="M3" s="12"/>
      <c r="N3" s="13"/>
    </row>
    <row r="4" spans="1:14" x14ac:dyDescent="0.25">
      <c r="A4" s="2"/>
      <c r="B4" s="14">
        <v>0</v>
      </c>
      <c r="C4" s="15">
        <v>1.0075829999999999</v>
      </c>
      <c r="D4" s="15">
        <v>0.99066399999999999</v>
      </c>
      <c r="E4" s="15">
        <v>1.001754</v>
      </c>
      <c r="F4" s="15">
        <v>0.98766200000000004</v>
      </c>
      <c r="G4" s="15">
        <v>0.98043499999999995</v>
      </c>
      <c r="H4" s="15">
        <v>1.031903</v>
      </c>
      <c r="I4" s="16">
        <f>AVERAGE(C4:E4)</f>
        <v>1.0000003333333334</v>
      </c>
      <c r="J4" s="17">
        <f>AVERAGE(F4:H4)</f>
        <v>1</v>
      </c>
      <c r="K4" s="16">
        <f>_xlfn.STDEV.S(C4:E4)</f>
        <v>8.5947455071882558E-3</v>
      </c>
      <c r="L4" s="17">
        <f>_xlfn.STDEV.S(F4:H4)</f>
        <v>2.7864106642776134E-2</v>
      </c>
      <c r="M4" s="18" t="s">
        <v>8</v>
      </c>
      <c r="N4" s="19"/>
    </row>
    <row r="5" spans="1:14" x14ac:dyDescent="0.25">
      <c r="A5" s="2"/>
      <c r="B5" s="14">
        <v>1</v>
      </c>
      <c r="C5" s="15">
        <v>0.98075800000000002</v>
      </c>
      <c r="D5" s="15">
        <v>0.99213300000000004</v>
      </c>
      <c r="E5" s="15">
        <v>1.0074879999999999</v>
      </c>
      <c r="F5" s="15">
        <v>0.99762099999999998</v>
      </c>
      <c r="G5" s="15">
        <v>1.011676</v>
      </c>
      <c r="H5" s="15">
        <v>1.1167560000000001</v>
      </c>
      <c r="I5" s="20">
        <f t="shared" ref="I5:I10" si="0">AVERAGE(C5:E5)</f>
        <v>0.99345966666666674</v>
      </c>
      <c r="J5" s="21">
        <f t="shared" ref="J5:J10" si="1">AVERAGE(F5:H5)</f>
        <v>1.0420176666666667</v>
      </c>
      <c r="K5" s="20">
        <f t="shared" ref="K5:K10" si="2">_xlfn.STDEV.S(C5:E5)</f>
        <v>1.3414293061258659E-2</v>
      </c>
      <c r="L5" s="21">
        <f t="shared" ref="L5:L10" si="3">_xlfn.STDEV.S(F5:H5)</f>
        <v>6.5105680307737668E-2</v>
      </c>
      <c r="M5" s="18">
        <v>0.74839999999999995</v>
      </c>
      <c r="N5" s="19"/>
    </row>
    <row r="6" spans="1:14" x14ac:dyDescent="0.25">
      <c r="A6" s="2"/>
      <c r="B6" s="14">
        <v>5</v>
      </c>
      <c r="C6" s="15">
        <v>0.69620899999999997</v>
      </c>
      <c r="D6" s="15">
        <v>0.83554499999999998</v>
      </c>
      <c r="E6" s="15">
        <v>0.79146899999999998</v>
      </c>
      <c r="F6" s="15">
        <v>0.61502100000000004</v>
      </c>
      <c r="G6" s="15">
        <v>0.72956799999999999</v>
      </c>
      <c r="H6" s="15">
        <v>0.64626099999999997</v>
      </c>
      <c r="I6" s="20">
        <f t="shared" si="0"/>
        <v>0.77440766666666649</v>
      </c>
      <c r="J6" s="21">
        <f t="shared" si="1"/>
        <v>0.66361666666666663</v>
      </c>
      <c r="K6" s="20">
        <f t="shared" si="2"/>
        <v>7.1217603479289682E-2</v>
      </c>
      <c r="L6" s="21">
        <f t="shared" si="3"/>
        <v>5.9212905488021203E-2</v>
      </c>
      <c r="M6" s="18">
        <v>2.7E-2</v>
      </c>
      <c r="N6" s="19"/>
    </row>
    <row r="7" spans="1:14" x14ac:dyDescent="0.25">
      <c r="A7" s="2"/>
      <c r="B7" s="14">
        <v>10</v>
      </c>
      <c r="C7" s="15">
        <v>0.68483400000000005</v>
      </c>
      <c r="D7" s="15">
        <v>0.68341200000000002</v>
      </c>
      <c r="E7" s="15">
        <v>0.64786699999999997</v>
      </c>
      <c r="F7" s="15">
        <v>0.28841899999999998</v>
      </c>
      <c r="G7" s="15">
        <v>0.31776599999999999</v>
      </c>
      <c r="H7" s="15">
        <v>0.29599199999999998</v>
      </c>
      <c r="I7" s="20">
        <f t="shared" si="0"/>
        <v>0.67203766666666664</v>
      </c>
      <c r="J7" s="21">
        <f t="shared" si="1"/>
        <v>0.30072566666666667</v>
      </c>
      <c r="K7" s="20">
        <f t="shared" si="2"/>
        <v>2.0944482956934862E-2</v>
      </c>
      <c r="L7" s="21">
        <f t="shared" si="3"/>
        <v>1.5235396362856254E-2</v>
      </c>
      <c r="M7" s="18" t="s">
        <v>9</v>
      </c>
      <c r="N7" s="19"/>
    </row>
    <row r="8" spans="1:14" x14ac:dyDescent="0.25">
      <c r="A8" s="2"/>
      <c r="B8" s="14">
        <v>20</v>
      </c>
      <c r="C8" s="15">
        <v>0.48436000000000001</v>
      </c>
      <c r="D8" s="15">
        <v>0.59668200000000005</v>
      </c>
      <c r="E8" s="15">
        <v>0.57962100000000005</v>
      </c>
      <c r="F8" s="15">
        <v>0.140738</v>
      </c>
      <c r="G8" s="15">
        <v>0.13695199999999999</v>
      </c>
      <c r="H8" s="15">
        <v>0.156832</v>
      </c>
      <c r="I8" s="20">
        <f t="shared" si="0"/>
        <v>0.55355433333333337</v>
      </c>
      <c r="J8" s="21">
        <f t="shared" si="1"/>
        <v>0.14484066666666665</v>
      </c>
      <c r="K8" s="20">
        <f t="shared" si="2"/>
        <v>6.05281856190431E-2</v>
      </c>
      <c r="L8" s="21">
        <f t="shared" si="3"/>
        <v>1.0555922760864318E-2</v>
      </c>
      <c r="M8" s="18" t="s">
        <v>9</v>
      </c>
      <c r="N8" s="19"/>
    </row>
    <row r="9" spans="1:14" x14ac:dyDescent="0.25">
      <c r="A9" s="2"/>
      <c r="B9" s="14">
        <v>30</v>
      </c>
      <c r="C9" s="15">
        <v>0.400474</v>
      </c>
      <c r="D9" s="15">
        <v>0.44739299999999999</v>
      </c>
      <c r="E9" s="15">
        <v>0.53981000000000001</v>
      </c>
      <c r="F9" s="15">
        <v>0.115178</v>
      </c>
      <c r="G9" s="15">
        <v>0.12843199999999999</v>
      </c>
      <c r="H9" s="15">
        <v>0.118018</v>
      </c>
      <c r="I9" s="20">
        <f t="shared" si="0"/>
        <v>0.462559</v>
      </c>
      <c r="J9" s="21">
        <f t="shared" si="1"/>
        <v>0.12054266666666667</v>
      </c>
      <c r="K9" s="20">
        <f t="shared" si="2"/>
        <v>7.0895245898438347E-2</v>
      </c>
      <c r="L9" s="21">
        <f t="shared" si="3"/>
        <v>6.9783655201868904E-3</v>
      </c>
      <c r="M9" s="18" t="s">
        <v>9</v>
      </c>
      <c r="N9" s="19"/>
    </row>
    <row r="10" spans="1:14" x14ac:dyDescent="0.25">
      <c r="A10" s="2"/>
      <c r="B10" s="22">
        <v>50</v>
      </c>
      <c r="C10" s="23">
        <v>0.29810399999999998</v>
      </c>
      <c r="D10" s="23">
        <v>0.364929</v>
      </c>
      <c r="E10" s="23">
        <v>0.39905200000000002</v>
      </c>
      <c r="F10" s="23">
        <v>5.1750999999999998E-2</v>
      </c>
      <c r="G10" s="23">
        <v>4.9858E-2</v>
      </c>
      <c r="H10" s="23">
        <v>6.2164999999999998E-2</v>
      </c>
      <c r="I10" s="24">
        <f t="shared" si="0"/>
        <v>0.35402833333333333</v>
      </c>
      <c r="J10" s="25">
        <f t="shared" si="1"/>
        <v>5.4591333333333332E-2</v>
      </c>
      <c r="K10" s="24">
        <f t="shared" si="2"/>
        <v>5.1349226638123316E-2</v>
      </c>
      <c r="L10" s="25">
        <f t="shared" si="3"/>
        <v>6.6269285746364676E-3</v>
      </c>
      <c r="M10" s="26" t="s">
        <v>9</v>
      </c>
      <c r="N10" s="27"/>
    </row>
    <row r="11" spans="1:14" x14ac:dyDescent="0.25">
      <c r="A11" s="2"/>
      <c r="B11" s="3" t="s">
        <v>10</v>
      </c>
      <c r="C11" s="4"/>
      <c r="D11" s="4"/>
      <c r="E11" s="4"/>
      <c r="F11" s="4"/>
      <c r="G11" s="4"/>
      <c r="H11" s="10"/>
      <c r="I11" s="5" t="s">
        <v>11</v>
      </c>
      <c r="J11" s="6"/>
      <c r="K11" s="5" t="s">
        <v>12</v>
      </c>
      <c r="L11" s="6"/>
      <c r="M11" s="7" t="s">
        <v>13</v>
      </c>
      <c r="N11" s="8"/>
    </row>
    <row r="12" spans="1:14" x14ac:dyDescent="0.25">
      <c r="A12" s="2"/>
      <c r="B12" s="28" t="s">
        <v>14</v>
      </c>
      <c r="C12" s="3" t="s">
        <v>15</v>
      </c>
      <c r="D12" s="4"/>
      <c r="E12" s="10"/>
      <c r="F12" s="4" t="s">
        <v>16</v>
      </c>
      <c r="G12" s="4"/>
      <c r="H12" s="10"/>
      <c r="I12" s="29" t="s">
        <v>15</v>
      </c>
      <c r="J12" s="29" t="s">
        <v>16</v>
      </c>
      <c r="K12" s="29" t="s">
        <v>15</v>
      </c>
      <c r="L12" s="29" t="s">
        <v>16</v>
      </c>
      <c r="M12" s="12"/>
      <c r="N12" s="13"/>
    </row>
    <row r="13" spans="1:14" x14ac:dyDescent="0.25">
      <c r="A13" s="2"/>
      <c r="B13" s="20">
        <v>0</v>
      </c>
      <c r="C13" s="15">
        <v>1.0115749999999999</v>
      </c>
      <c r="D13" s="15">
        <v>0.99695400000000001</v>
      </c>
      <c r="E13" s="15">
        <v>0.99147099999999999</v>
      </c>
      <c r="F13" s="15">
        <v>0.99234999999999995</v>
      </c>
      <c r="G13" s="15">
        <v>1.0136609999999999</v>
      </c>
      <c r="H13" s="15">
        <v>0.99398900000000001</v>
      </c>
      <c r="I13" s="16">
        <f>AVERAGE(C13:E13)</f>
        <v>1</v>
      </c>
      <c r="J13" s="30">
        <f>AVERAGE(F13:H13)</f>
        <v>1</v>
      </c>
      <c r="K13" s="16">
        <f>_xlfn.STDEV.S(C13:E13)</f>
        <v>1.0392366958494046E-2</v>
      </c>
      <c r="L13" s="17">
        <f>_xlfn.STDEV.S(F13:H13)</f>
        <v>1.1859121847759184E-2</v>
      </c>
      <c r="M13" s="31" t="s">
        <v>8</v>
      </c>
      <c r="N13" s="19"/>
    </row>
    <row r="14" spans="1:14" x14ac:dyDescent="0.25">
      <c r="A14" s="2"/>
      <c r="B14" s="20">
        <v>1</v>
      </c>
      <c r="C14" s="15">
        <v>0.98050599999999999</v>
      </c>
      <c r="D14" s="15">
        <v>0.99878199999999995</v>
      </c>
      <c r="E14" s="15">
        <v>0.98416099999999995</v>
      </c>
      <c r="F14" s="15">
        <v>0.78743200000000002</v>
      </c>
      <c r="G14" s="15">
        <v>0.89726799999999995</v>
      </c>
      <c r="H14" s="15">
        <v>0.86120200000000002</v>
      </c>
      <c r="I14" s="20">
        <f t="shared" ref="I14:I19" si="4">AVERAGE(C14:E14)</f>
        <v>0.9878163333333333</v>
      </c>
      <c r="J14" s="15">
        <f t="shared" ref="J14:J19" si="5">AVERAGE(F14:H14)</f>
        <v>0.848634</v>
      </c>
      <c r="K14" s="20">
        <f t="shared" ref="K14:K19" si="6">_xlfn.STDEV.S(C14:E14)</f>
        <v>9.6707879892660772E-3</v>
      </c>
      <c r="L14" s="21">
        <f t="shared" ref="L14:L19" si="7">_xlfn.STDEV.S(F14:H14)</f>
        <v>5.5986183045462178E-2</v>
      </c>
      <c r="M14" s="31" t="s">
        <v>9</v>
      </c>
      <c r="N14" s="19"/>
    </row>
    <row r="15" spans="1:14" x14ac:dyDescent="0.25">
      <c r="A15" s="2"/>
      <c r="B15" s="20">
        <v>5</v>
      </c>
      <c r="C15" s="15">
        <v>0.974109</v>
      </c>
      <c r="D15" s="15">
        <v>0.98324699999999998</v>
      </c>
      <c r="E15" s="15">
        <v>0.95583300000000004</v>
      </c>
      <c r="F15" s="15">
        <v>0.74153000000000002</v>
      </c>
      <c r="G15" s="15">
        <v>0.78579200000000005</v>
      </c>
      <c r="H15" s="15">
        <v>0.79726799999999998</v>
      </c>
      <c r="I15" s="20">
        <f t="shared" si="4"/>
        <v>0.97106300000000001</v>
      </c>
      <c r="J15" s="15">
        <f t="shared" si="5"/>
        <v>0.77486333333333335</v>
      </c>
      <c r="K15" s="20">
        <f t="shared" si="6"/>
        <v>1.3958525566835456E-2</v>
      </c>
      <c r="L15" s="21">
        <f t="shared" si="7"/>
        <v>2.9432260826061811E-2</v>
      </c>
      <c r="M15" s="31" t="s">
        <v>9</v>
      </c>
      <c r="N15" s="19"/>
    </row>
    <row r="16" spans="1:14" x14ac:dyDescent="0.25">
      <c r="A16" s="2"/>
      <c r="B16" s="20">
        <v>10</v>
      </c>
      <c r="C16" s="15">
        <v>0.94486700000000001</v>
      </c>
      <c r="D16" s="15">
        <v>0.95948800000000001</v>
      </c>
      <c r="E16" s="15">
        <v>0.95217799999999997</v>
      </c>
      <c r="F16" s="15">
        <v>0.62349699999999997</v>
      </c>
      <c r="G16" s="15">
        <v>0.62021899999999996</v>
      </c>
      <c r="H16" s="15">
        <v>0.64808699999999997</v>
      </c>
      <c r="I16" s="20">
        <f t="shared" si="4"/>
        <v>0.95217766666666659</v>
      </c>
      <c r="J16" s="15">
        <f t="shared" si="5"/>
        <v>0.63060099999999997</v>
      </c>
      <c r="K16" s="20">
        <f t="shared" si="6"/>
        <v>7.3105000056995625E-3</v>
      </c>
      <c r="L16" s="21">
        <f t="shared" si="7"/>
        <v>1.5231758532749922E-2</v>
      </c>
      <c r="M16" s="31" t="s">
        <v>9</v>
      </c>
      <c r="N16" s="19"/>
    </row>
    <row r="17" spans="1:14" x14ac:dyDescent="0.25">
      <c r="A17" s="2"/>
      <c r="B17" s="20">
        <v>20</v>
      </c>
      <c r="C17" s="15">
        <v>0.92293599999999998</v>
      </c>
      <c r="D17" s="15">
        <v>0.91105700000000001</v>
      </c>
      <c r="E17" s="15">
        <v>0.90466000000000002</v>
      </c>
      <c r="F17" s="15">
        <v>0.45136599999999999</v>
      </c>
      <c r="G17" s="15">
        <v>0.48907099999999998</v>
      </c>
      <c r="H17" s="15">
        <v>0.49890699999999999</v>
      </c>
      <c r="I17" s="20">
        <f t="shared" si="4"/>
        <v>0.91288433333333341</v>
      </c>
      <c r="J17" s="15">
        <f t="shared" si="5"/>
        <v>0.47978133333333334</v>
      </c>
      <c r="K17" s="20">
        <f t="shared" si="6"/>
        <v>9.2740177018017893E-3</v>
      </c>
      <c r="L17" s="21">
        <f t="shared" si="7"/>
        <v>2.5095021425241566E-2</v>
      </c>
      <c r="M17" s="31" t="s">
        <v>9</v>
      </c>
      <c r="N17" s="19"/>
    </row>
    <row r="18" spans="1:14" x14ac:dyDescent="0.25">
      <c r="A18" s="2"/>
      <c r="B18" s="20">
        <v>30</v>
      </c>
      <c r="C18" s="15">
        <v>0.87907400000000002</v>
      </c>
      <c r="D18" s="15">
        <v>0.90922899999999995</v>
      </c>
      <c r="E18" s="15">
        <v>0.87267700000000004</v>
      </c>
      <c r="F18" s="15">
        <v>0.39562799999999998</v>
      </c>
      <c r="G18" s="15">
        <v>0.42021900000000001</v>
      </c>
      <c r="H18" s="15">
        <v>0.40710400000000002</v>
      </c>
      <c r="I18" s="20">
        <f t="shared" si="4"/>
        <v>0.8869933333333333</v>
      </c>
      <c r="J18" s="15">
        <f t="shared" si="5"/>
        <v>0.40765033333333339</v>
      </c>
      <c r="K18" s="20">
        <f t="shared" si="6"/>
        <v>1.952047787154125E-2</v>
      </c>
      <c r="L18" s="21">
        <f t="shared" si="7"/>
        <v>1.2304599966408241E-2</v>
      </c>
      <c r="M18" s="31" t="s">
        <v>9</v>
      </c>
      <c r="N18" s="19"/>
    </row>
    <row r="19" spans="1:14" x14ac:dyDescent="0.25">
      <c r="A19" s="2"/>
      <c r="B19" s="24">
        <v>50</v>
      </c>
      <c r="C19" s="23">
        <v>0.85359099999999999</v>
      </c>
      <c r="D19" s="23">
        <v>0.86719500000000005</v>
      </c>
      <c r="E19" s="23">
        <v>0.85440099999999997</v>
      </c>
      <c r="F19" s="23">
        <v>0.249727</v>
      </c>
      <c r="G19" s="23">
        <v>0.28415299999999999</v>
      </c>
      <c r="H19" s="23">
        <v>0.315301</v>
      </c>
      <c r="I19" s="24">
        <f t="shared" si="4"/>
        <v>0.85839566666666656</v>
      </c>
      <c r="J19" s="23">
        <f t="shared" si="5"/>
        <v>0.2830603333333333</v>
      </c>
      <c r="K19" s="24">
        <f t="shared" si="6"/>
        <v>7.6312007792570863E-3</v>
      </c>
      <c r="L19" s="25">
        <f t="shared" si="7"/>
        <v>3.280065257480913E-2</v>
      </c>
      <c r="M19" s="32" t="s">
        <v>9</v>
      </c>
      <c r="N19" s="27"/>
    </row>
    <row r="20" spans="1:14" x14ac:dyDescent="0.25">
      <c r="A20" s="1"/>
      <c r="B20" s="33"/>
      <c r="C20" s="33"/>
      <c r="D20" s="33"/>
      <c r="E20" s="33"/>
      <c r="F20" s="33"/>
      <c r="G20" s="33"/>
      <c r="H20" s="33"/>
      <c r="I20" s="1"/>
      <c r="J20" s="1"/>
      <c r="K20" s="1"/>
      <c r="L20" s="1"/>
      <c r="M20" s="1"/>
      <c r="N20" s="1"/>
    </row>
    <row r="21" spans="1:14" x14ac:dyDescent="0.25">
      <c r="A21" s="1"/>
      <c r="B21" s="34"/>
      <c r="C21" s="35"/>
      <c r="D21" s="36"/>
      <c r="E21" s="3" t="s">
        <v>17</v>
      </c>
      <c r="F21" s="4"/>
      <c r="G21" s="10"/>
      <c r="H21" s="3" t="s">
        <v>18</v>
      </c>
      <c r="I21" s="4"/>
      <c r="J21" s="10"/>
      <c r="K21" s="1"/>
      <c r="L21" s="1"/>
      <c r="M21" s="1"/>
      <c r="N21" s="1"/>
    </row>
    <row r="22" spans="1:14" x14ac:dyDescent="0.25">
      <c r="A22" s="37" t="s">
        <v>19</v>
      </c>
      <c r="B22" s="3" t="s">
        <v>20</v>
      </c>
      <c r="C22" s="4"/>
      <c r="D22" s="10"/>
      <c r="E22" s="9" t="s">
        <v>21</v>
      </c>
      <c r="F22" s="9" t="s">
        <v>22</v>
      </c>
      <c r="G22" s="38" t="s">
        <v>23</v>
      </c>
      <c r="H22" s="39" t="s">
        <v>21</v>
      </c>
      <c r="I22" s="39" t="s">
        <v>23</v>
      </c>
      <c r="J22" s="40" t="s">
        <v>24</v>
      </c>
      <c r="K22" s="1"/>
      <c r="L22" s="1"/>
      <c r="M22" s="1"/>
      <c r="N22" s="1"/>
    </row>
    <row r="23" spans="1:14" x14ac:dyDescent="0.25">
      <c r="A23" s="37"/>
      <c r="B23" s="41" t="s">
        <v>25</v>
      </c>
      <c r="C23" s="42"/>
      <c r="D23" s="2"/>
      <c r="E23" s="43">
        <v>164</v>
      </c>
      <c r="F23" s="44">
        <v>3</v>
      </c>
      <c r="G23" s="45">
        <v>1</v>
      </c>
      <c r="H23" s="20">
        <v>160</v>
      </c>
      <c r="I23" s="15">
        <v>114</v>
      </c>
      <c r="J23" s="21">
        <v>23</v>
      </c>
      <c r="K23" s="1"/>
      <c r="L23" s="1"/>
      <c r="M23" s="1"/>
      <c r="N23" s="1"/>
    </row>
    <row r="24" spans="1:14" x14ac:dyDescent="0.25">
      <c r="A24" s="37"/>
      <c r="B24" s="41"/>
      <c r="C24" s="42"/>
      <c r="D24" s="2"/>
      <c r="E24" s="43">
        <v>125</v>
      </c>
      <c r="F24" s="44">
        <v>8</v>
      </c>
      <c r="G24" s="45">
        <v>1</v>
      </c>
      <c r="H24" s="20">
        <v>158</v>
      </c>
      <c r="I24" s="15">
        <v>92</v>
      </c>
      <c r="J24" s="21">
        <v>19</v>
      </c>
      <c r="K24" s="1"/>
      <c r="L24" s="1"/>
      <c r="M24" s="1"/>
      <c r="N24" s="1"/>
    </row>
    <row r="25" spans="1:14" x14ac:dyDescent="0.25">
      <c r="A25" s="37"/>
      <c r="B25" s="41"/>
      <c r="C25" s="42"/>
      <c r="D25" s="2"/>
      <c r="E25" s="43">
        <v>136</v>
      </c>
      <c r="F25" s="44">
        <v>10</v>
      </c>
      <c r="G25" s="45">
        <v>1</v>
      </c>
      <c r="H25" s="20">
        <v>159</v>
      </c>
      <c r="I25" s="15">
        <v>112</v>
      </c>
      <c r="J25" s="21">
        <v>24</v>
      </c>
      <c r="K25" s="1"/>
      <c r="L25" s="1"/>
      <c r="M25" s="1"/>
      <c r="N25" s="1"/>
    </row>
    <row r="26" spans="1:14" x14ac:dyDescent="0.25">
      <c r="A26" s="37"/>
      <c r="B26" s="3" t="s">
        <v>2</v>
      </c>
      <c r="C26" s="4"/>
      <c r="D26" s="10"/>
      <c r="E26" s="43">
        <f>AVERAGE(E23:E25)</f>
        <v>141.66666666666666</v>
      </c>
      <c r="F26" s="44">
        <f t="shared" ref="F26:G26" si="8">AVERAGE(F23:F25)</f>
        <v>7</v>
      </c>
      <c r="G26" s="44">
        <f t="shared" si="8"/>
        <v>1</v>
      </c>
      <c r="H26" s="43">
        <f>AVERAGE(H23:H25)</f>
        <v>159</v>
      </c>
      <c r="I26" s="44">
        <f>AVERAGE(I23:I25)</f>
        <v>106</v>
      </c>
      <c r="J26" s="45">
        <f t="shared" ref="J26" si="9">AVERAGE(J23:J25)</f>
        <v>22</v>
      </c>
      <c r="K26" s="1"/>
      <c r="L26" s="1"/>
      <c r="M26" s="1"/>
      <c r="N26" s="1"/>
    </row>
    <row r="27" spans="1:14" x14ac:dyDescent="0.25">
      <c r="A27" s="37"/>
      <c r="B27" s="3" t="s">
        <v>3</v>
      </c>
      <c r="C27" s="4"/>
      <c r="D27" s="10"/>
      <c r="E27" s="43">
        <f>_xlfn.STDEV.S(E23:E25)</f>
        <v>20.108041509140868</v>
      </c>
      <c r="F27" s="44">
        <f t="shared" ref="F27:J27" si="10">_xlfn.STDEV.S(F23:F25)</f>
        <v>3.6055512754639891</v>
      </c>
      <c r="G27" s="44">
        <f t="shared" si="10"/>
        <v>0</v>
      </c>
      <c r="H27" s="43">
        <f t="shared" si="10"/>
        <v>1</v>
      </c>
      <c r="I27" s="44">
        <f t="shared" si="10"/>
        <v>12.165525060596439</v>
      </c>
      <c r="J27" s="45">
        <f t="shared" si="10"/>
        <v>2.6457513110645907</v>
      </c>
      <c r="K27" s="1"/>
      <c r="L27" s="1"/>
      <c r="M27" s="1"/>
      <c r="N27" s="1"/>
    </row>
    <row r="28" spans="1:14" x14ac:dyDescent="0.25">
      <c r="A28" s="37"/>
      <c r="B28" s="26" t="s">
        <v>26</v>
      </c>
      <c r="C28" s="32"/>
      <c r="D28" s="27"/>
      <c r="E28" s="46"/>
      <c r="F28" s="47" t="s">
        <v>9</v>
      </c>
      <c r="G28" s="48" t="s">
        <v>9</v>
      </c>
      <c r="H28" s="46"/>
      <c r="I28" s="23">
        <v>2.9999999999999997E-4</v>
      </c>
      <c r="J28" s="25" t="s">
        <v>9</v>
      </c>
      <c r="K28" s="1"/>
      <c r="L28" s="1"/>
      <c r="M28" s="1"/>
      <c r="N28" s="1"/>
    </row>
    <row r="29" spans="1:14" x14ac:dyDescent="0.25">
      <c r="A29" s="1"/>
      <c r="B29" s="33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25">
      <c r="A30" s="1"/>
      <c r="B30" s="16"/>
      <c r="C30" s="35"/>
      <c r="D30" s="36"/>
      <c r="E30" s="3" t="s">
        <v>17</v>
      </c>
      <c r="F30" s="4"/>
      <c r="G30" s="4"/>
      <c r="H30" s="4"/>
      <c r="I30" s="4"/>
      <c r="J30" s="4"/>
      <c r="K30" s="4"/>
      <c r="L30" s="4"/>
      <c r="M30" s="4"/>
      <c r="N30" s="10"/>
    </row>
    <row r="31" spans="1:14" x14ac:dyDescent="0.25">
      <c r="A31" s="37" t="s">
        <v>27</v>
      </c>
      <c r="B31" s="3" t="s">
        <v>28</v>
      </c>
      <c r="C31" s="4"/>
      <c r="D31" s="10"/>
      <c r="E31" s="49" t="s">
        <v>29</v>
      </c>
      <c r="F31" s="50" t="s">
        <v>30</v>
      </c>
      <c r="G31" s="50" t="s">
        <v>31</v>
      </c>
      <c r="H31" s="50" t="s">
        <v>32</v>
      </c>
      <c r="I31" s="50" t="s">
        <v>33</v>
      </c>
      <c r="J31" s="50" t="s">
        <v>34</v>
      </c>
      <c r="K31" s="50" t="s">
        <v>35</v>
      </c>
      <c r="L31" s="50" t="s">
        <v>36</v>
      </c>
      <c r="M31" s="50" t="s">
        <v>37</v>
      </c>
      <c r="N31" s="40" t="s">
        <v>38</v>
      </c>
    </row>
    <row r="32" spans="1:14" x14ac:dyDescent="0.25">
      <c r="A32" s="37"/>
      <c r="B32" s="43"/>
      <c r="C32" s="44"/>
      <c r="D32" s="45"/>
      <c r="E32" s="20">
        <v>1.0701160000000001</v>
      </c>
      <c r="F32" s="15">
        <v>0.70456099999999999</v>
      </c>
      <c r="G32" s="15">
        <v>0.79033399999999998</v>
      </c>
      <c r="H32" s="15">
        <v>0.87202199999999996</v>
      </c>
      <c r="I32" s="15">
        <v>0.99251199999999995</v>
      </c>
      <c r="J32" s="15">
        <v>0.33696399999999999</v>
      </c>
      <c r="K32" s="15">
        <v>0.56773300000000004</v>
      </c>
      <c r="L32" s="15">
        <v>0.36147000000000001</v>
      </c>
      <c r="M32" s="15">
        <v>0.58407100000000001</v>
      </c>
      <c r="N32" s="21">
        <v>0.32266800000000001</v>
      </c>
    </row>
    <row r="33" spans="1:14" x14ac:dyDescent="0.25">
      <c r="A33" s="37"/>
      <c r="B33" s="43"/>
      <c r="C33" s="44"/>
      <c r="D33" s="45"/>
      <c r="E33" s="20">
        <v>0.96187900000000004</v>
      </c>
      <c r="F33" s="15">
        <v>0.80054499999999995</v>
      </c>
      <c r="G33" s="15">
        <v>0.83117799999999997</v>
      </c>
      <c r="H33" s="15">
        <v>0.83730400000000005</v>
      </c>
      <c r="I33" s="15">
        <v>1.188564</v>
      </c>
      <c r="J33" s="15">
        <v>0.28386699999999998</v>
      </c>
      <c r="K33" s="15">
        <v>0.61470400000000003</v>
      </c>
      <c r="L33" s="15">
        <v>0.492172</v>
      </c>
      <c r="M33" s="15">
        <v>0.68822300000000003</v>
      </c>
      <c r="N33" s="21">
        <v>0.60857700000000003</v>
      </c>
    </row>
    <row r="34" spans="1:14" x14ac:dyDescent="0.25">
      <c r="A34" s="37"/>
      <c r="B34" s="43"/>
      <c r="C34" s="44"/>
      <c r="D34" s="45"/>
      <c r="E34" s="20">
        <v>0.968005</v>
      </c>
      <c r="F34" s="15">
        <v>0.90878099999999995</v>
      </c>
      <c r="G34" s="15">
        <v>0.80462900000000004</v>
      </c>
      <c r="H34" s="15">
        <v>0.83117799999999997</v>
      </c>
      <c r="I34" s="15">
        <v>1.051736</v>
      </c>
      <c r="J34" s="15">
        <v>0.28386699999999998</v>
      </c>
      <c r="K34" s="15">
        <v>0.51667799999999997</v>
      </c>
      <c r="L34" s="15">
        <v>0.492172</v>
      </c>
      <c r="M34" s="15">
        <v>0.782165</v>
      </c>
      <c r="N34" s="21">
        <v>0.62287300000000001</v>
      </c>
    </row>
    <row r="35" spans="1:14" x14ac:dyDescent="0.25">
      <c r="A35" s="37"/>
      <c r="B35" s="3" t="s">
        <v>2</v>
      </c>
      <c r="C35" s="4"/>
      <c r="D35" s="4"/>
      <c r="E35" s="20">
        <f>AVERAGE(E32:E34)</f>
        <v>1</v>
      </c>
      <c r="F35" s="15">
        <f t="shared" ref="F35:N35" si="11">AVERAGE(F32:F34)</f>
        <v>0.80462899999999993</v>
      </c>
      <c r="G35" s="15">
        <f t="shared" si="11"/>
        <v>0.80871366666666678</v>
      </c>
      <c r="H35" s="15">
        <f t="shared" si="11"/>
        <v>0.84683466666666662</v>
      </c>
      <c r="I35" s="15">
        <f t="shared" si="11"/>
        <v>1.077604</v>
      </c>
      <c r="J35" s="15">
        <f t="shared" si="11"/>
        <v>0.30156599999999995</v>
      </c>
      <c r="K35" s="15">
        <f t="shared" si="11"/>
        <v>0.56637166666666672</v>
      </c>
      <c r="L35" s="15">
        <f t="shared" si="11"/>
        <v>0.44860466666666671</v>
      </c>
      <c r="M35" s="15">
        <f t="shared" si="11"/>
        <v>0.68481966666666672</v>
      </c>
      <c r="N35" s="21">
        <f t="shared" si="11"/>
        <v>0.51803933333333341</v>
      </c>
    </row>
    <row r="36" spans="1:14" x14ac:dyDescent="0.25">
      <c r="A36" s="37"/>
      <c r="B36" s="51" t="s">
        <v>3</v>
      </c>
      <c r="C36" s="52"/>
      <c r="D36" s="52"/>
      <c r="E36" s="20">
        <f>_xlfn.STDEV.S(E32:E34)</f>
        <v>6.0799441288551352E-2</v>
      </c>
      <c r="F36" s="15">
        <f t="shared" ref="F36:N36" si="12">_xlfn.STDEV.S(F32:F34)</f>
        <v>0.10217123563900002</v>
      </c>
      <c r="G36" s="15">
        <f t="shared" si="12"/>
        <v>2.0726105768651595E-2</v>
      </c>
      <c r="H36" s="15">
        <f t="shared" si="12"/>
        <v>2.2026876522406268E-2</v>
      </c>
      <c r="I36" s="15">
        <f t="shared" si="12"/>
        <v>0.10055327813651825</v>
      </c>
      <c r="J36" s="15">
        <f t="shared" si="12"/>
        <v>3.0655567243161562E-2</v>
      </c>
      <c r="K36" s="15">
        <f t="shared" si="12"/>
        <v>4.9027177058579827E-2</v>
      </c>
      <c r="L36" s="15">
        <f t="shared" si="12"/>
        <v>7.5460834883622679E-2</v>
      </c>
      <c r="M36" s="15">
        <f t="shared" si="12"/>
        <v>9.9090843256748135E-2</v>
      </c>
      <c r="N36" s="21">
        <f t="shared" si="12"/>
        <v>0.16934746033033174</v>
      </c>
    </row>
    <row r="37" spans="1:14" ht="39.6" x14ac:dyDescent="0.25">
      <c r="A37" s="37"/>
      <c r="B37" s="53" t="s">
        <v>39</v>
      </c>
      <c r="C37" s="54"/>
      <c r="D37" s="55"/>
      <c r="E37" s="24"/>
      <c r="F37" s="23"/>
      <c r="G37" s="23"/>
      <c r="H37" s="23"/>
      <c r="I37" s="23"/>
      <c r="J37" s="56" t="s">
        <v>40</v>
      </c>
      <c r="K37" s="56" t="s">
        <v>41</v>
      </c>
      <c r="L37" s="56" t="s">
        <v>42</v>
      </c>
      <c r="M37" s="56" t="s">
        <v>43</v>
      </c>
      <c r="N37" s="57" t="s">
        <v>44</v>
      </c>
    </row>
    <row r="38" spans="1:14" x14ac:dyDescent="0.25">
      <c r="A38" s="37"/>
      <c r="B38" s="34"/>
      <c r="C38" s="35"/>
      <c r="D38" s="17"/>
      <c r="E38" s="3" t="s">
        <v>18</v>
      </c>
      <c r="F38" s="4"/>
      <c r="G38" s="4"/>
      <c r="H38" s="4"/>
      <c r="I38" s="4"/>
      <c r="J38" s="4"/>
      <c r="K38" s="4"/>
      <c r="L38" s="4"/>
      <c r="M38" s="4"/>
      <c r="N38" s="10"/>
    </row>
    <row r="39" spans="1:14" x14ac:dyDescent="0.25">
      <c r="A39" s="37"/>
      <c r="B39" s="3" t="s">
        <v>28</v>
      </c>
      <c r="C39" s="4"/>
      <c r="D39" s="10"/>
      <c r="E39" s="58" t="s">
        <v>29</v>
      </c>
      <c r="F39" s="59" t="s">
        <v>30</v>
      </c>
      <c r="G39" s="59" t="s">
        <v>31</v>
      </c>
      <c r="H39" s="59" t="s">
        <v>32</v>
      </c>
      <c r="I39" s="59" t="s">
        <v>33</v>
      </c>
      <c r="J39" s="59" t="s">
        <v>45</v>
      </c>
      <c r="K39" s="59" t="s">
        <v>35</v>
      </c>
      <c r="L39" s="59" t="s">
        <v>36</v>
      </c>
      <c r="M39" s="59" t="s">
        <v>37</v>
      </c>
      <c r="N39" s="60" t="s">
        <v>38</v>
      </c>
    </row>
    <row r="40" spans="1:14" x14ac:dyDescent="0.25">
      <c r="A40" s="37"/>
      <c r="B40" s="43"/>
      <c r="C40" s="44"/>
      <c r="D40" s="21"/>
      <c r="E40" s="20">
        <v>0.94977</v>
      </c>
      <c r="F40" s="15">
        <v>0.705905</v>
      </c>
      <c r="G40" s="15">
        <v>0.80253099999999999</v>
      </c>
      <c r="H40" s="15">
        <v>0.73696300000000003</v>
      </c>
      <c r="I40" s="15">
        <v>0.79102799999999995</v>
      </c>
      <c r="J40" s="15">
        <v>0.37576700000000002</v>
      </c>
      <c r="K40" s="15">
        <v>0.60237700000000005</v>
      </c>
      <c r="L40" s="15">
        <v>0.577071</v>
      </c>
      <c r="M40" s="15">
        <v>0.72200900000000001</v>
      </c>
      <c r="N40" s="21">
        <v>0.59202500000000002</v>
      </c>
    </row>
    <row r="41" spans="1:14" x14ac:dyDescent="0.25">
      <c r="A41" s="37"/>
      <c r="B41" s="43"/>
      <c r="C41" s="44"/>
      <c r="D41" s="45"/>
      <c r="E41" s="20">
        <v>0.99923300000000004</v>
      </c>
      <c r="F41" s="15">
        <v>0.63918699999999995</v>
      </c>
      <c r="G41" s="15">
        <v>0.65183999999999997</v>
      </c>
      <c r="H41" s="15">
        <v>0.73236199999999996</v>
      </c>
      <c r="I41" s="15">
        <v>0.66564400000000001</v>
      </c>
      <c r="J41" s="15">
        <v>0.45513799999999999</v>
      </c>
      <c r="K41" s="15">
        <v>0.60467800000000005</v>
      </c>
      <c r="L41" s="15">
        <v>0.58512299999999995</v>
      </c>
      <c r="M41" s="15">
        <v>0.66794500000000001</v>
      </c>
      <c r="N41" s="21">
        <v>0.34931000000000001</v>
      </c>
    </row>
    <row r="42" spans="1:14" x14ac:dyDescent="0.25">
      <c r="A42" s="37"/>
      <c r="B42" s="43"/>
      <c r="C42" s="44"/>
      <c r="D42" s="45"/>
      <c r="E42" s="20">
        <v>1.050997</v>
      </c>
      <c r="F42" s="15">
        <v>0.64954000000000001</v>
      </c>
      <c r="G42" s="15">
        <v>0.75306700000000004</v>
      </c>
      <c r="H42" s="15">
        <v>0.78412599999999999</v>
      </c>
      <c r="I42" s="15">
        <v>0.67829799999999996</v>
      </c>
      <c r="J42" s="15">
        <v>0.47584399999999999</v>
      </c>
      <c r="K42" s="15">
        <v>0.577071</v>
      </c>
      <c r="L42" s="15">
        <v>0.54716299999999995</v>
      </c>
      <c r="M42" s="15">
        <v>0.66449400000000003</v>
      </c>
      <c r="N42" s="21">
        <v>0.45628800000000003</v>
      </c>
    </row>
    <row r="43" spans="1:14" x14ac:dyDescent="0.25">
      <c r="A43" s="37"/>
      <c r="B43" s="3" t="s">
        <v>2</v>
      </c>
      <c r="C43" s="4"/>
      <c r="D43" s="10"/>
      <c r="E43" s="20">
        <f>AVERAGE(E40:E42)</f>
        <v>1</v>
      </c>
      <c r="F43" s="15">
        <f t="shared" ref="F43:N43" si="13">AVERAGE(F40:F42)</f>
        <v>0.66487733333333332</v>
      </c>
      <c r="G43" s="15">
        <f t="shared" si="13"/>
        <v>0.73581266666666678</v>
      </c>
      <c r="H43" s="15">
        <f t="shared" si="13"/>
        <v>0.75115033333333336</v>
      </c>
      <c r="I43" s="15">
        <f t="shared" si="13"/>
        <v>0.71165666666666672</v>
      </c>
      <c r="J43" s="15">
        <f t="shared" si="13"/>
        <v>0.435583</v>
      </c>
      <c r="K43" s="15">
        <f t="shared" si="13"/>
        <v>0.59470866666666666</v>
      </c>
      <c r="L43" s="15">
        <f t="shared" si="13"/>
        <v>0.56978566666666663</v>
      </c>
      <c r="M43" s="15">
        <f t="shared" si="13"/>
        <v>0.68481599999999998</v>
      </c>
      <c r="N43" s="21">
        <f t="shared" si="13"/>
        <v>0.46587433333333333</v>
      </c>
    </row>
    <row r="44" spans="1:14" x14ac:dyDescent="0.25">
      <c r="A44" s="37"/>
      <c r="B44" s="3" t="s">
        <v>3</v>
      </c>
      <c r="C44" s="4"/>
      <c r="D44" s="10"/>
      <c r="E44" s="20">
        <f>_xlfn.STDEV.S(E40:E42)</f>
        <v>5.0617858498755136E-2</v>
      </c>
      <c r="F44" s="15">
        <f t="shared" ref="F44:N44" si="14">_xlfn.STDEV.S(F40:F42)</f>
        <v>3.5906102912086332E-2</v>
      </c>
      <c r="G44" s="15">
        <f t="shared" si="14"/>
        <v>7.6812944119681648E-2</v>
      </c>
      <c r="H44" s="15">
        <f t="shared" si="14"/>
        <v>2.865027476889765E-2</v>
      </c>
      <c r="I44" s="15">
        <f t="shared" si="14"/>
        <v>6.9028163421413227E-2</v>
      </c>
      <c r="J44" s="15">
        <f t="shared" si="14"/>
        <v>5.2826603155985696E-2</v>
      </c>
      <c r="K44" s="15">
        <f t="shared" si="14"/>
        <v>1.5317934401652666E-2</v>
      </c>
      <c r="L44" s="15">
        <f t="shared" si="14"/>
        <v>2.0001186498138892E-2</v>
      </c>
      <c r="M44" s="15">
        <f t="shared" si="14"/>
        <v>3.2256267406505668E-2</v>
      </c>
      <c r="N44" s="21">
        <f t="shared" si="14"/>
        <v>0.1216411367356179</v>
      </c>
    </row>
    <row r="45" spans="1:14" ht="39.6" x14ac:dyDescent="0.25">
      <c r="A45" s="37"/>
      <c r="B45" s="53" t="s">
        <v>39</v>
      </c>
      <c r="C45" s="54"/>
      <c r="D45" s="55"/>
      <c r="E45" s="24"/>
      <c r="F45" s="47"/>
      <c r="G45" s="47"/>
      <c r="H45" s="47"/>
      <c r="I45" s="47"/>
      <c r="J45" s="56" t="s">
        <v>40</v>
      </c>
      <c r="K45" s="56" t="s">
        <v>46</v>
      </c>
      <c r="L45" s="56" t="s">
        <v>47</v>
      </c>
      <c r="M45" s="56" t="s">
        <v>48</v>
      </c>
      <c r="N45" s="57" t="s">
        <v>49</v>
      </c>
    </row>
    <row r="46" spans="1:14" x14ac:dyDescent="0.25">
      <c r="A46" s="1"/>
      <c r="B46" s="1"/>
      <c r="C46" s="1"/>
      <c r="D46" s="1"/>
      <c r="E46" s="33"/>
      <c r="F46" s="1"/>
      <c r="G46" s="1"/>
      <c r="H46" s="1"/>
      <c r="I46" s="1"/>
      <c r="J46" s="1"/>
      <c r="K46" s="33"/>
      <c r="L46" s="1"/>
      <c r="M46" s="1"/>
      <c r="N46" s="1"/>
    </row>
    <row r="47" spans="1:14" x14ac:dyDescent="0.25">
      <c r="A47" s="1"/>
      <c r="B47" s="28"/>
      <c r="C47" s="61"/>
      <c r="D47" s="38"/>
      <c r="E47" s="5" t="s">
        <v>17</v>
      </c>
      <c r="F47" s="62"/>
      <c r="G47" s="62"/>
      <c r="H47" s="6"/>
      <c r="I47" s="5" t="s">
        <v>18</v>
      </c>
      <c r="J47" s="62"/>
      <c r="K47" s="62"/>
      <c r="L47" s="6"/>
      <c r="M47" s="1"/>
      <c r="N47" s="1"/>
    </row>
    <row r="48" spans="1:14" x14ac:dyDescent="0.25">
      <c r="A48" s="37" t="s">
        <v>50</v>
      </c>
      <c r="B48" s="3" t="s">
        <v>28</v>
      </c>
      <c r="C48" s="4"/>
      <c r="D48" s="10"/>
      <c r="E48" s="49" t="s">
        <v>29</v>
      </c>
      <c r="F48" s="50" t="s">
        <v>51</v>
      </c>
      <c r="G48" s="50" t="s">
        <v>35</v>
      </c>
      <c r="H48" s="40" t="s">
        <v>52</v>
      </c>
      <c r="I48" s="49" t="s">
        <v>29</v>
      </c>
      <c r="J48" s="50" t="s">
        <v>51</v>
      </c>
      <c r="K48" s="50" t="s">
        <v>35</v>
      </c>
      <c r="L48" s="40" t="s">
        <v>52</v>
      </c>
      <c r="M48" s="1"/>
      <c r="N48" s="1"/>
    </row>
    <row r="49" spans="1:14" x14ac:dyDescent="0.25">
      <c r="A49" s="37"/>
      <c r="B49" s="5" t="s">
        <v>25</v>
      </c>
      <c r="C49" s="62"/>
      <c r="D49" s="6"/>
      <c r="E49" s="20">
        <v>125</v>
      </c>
      <c r="F49" s="15">
        <v>8</v>
      </c>
      <c r="G49" s="15">
        <v>42</v>
      </c>
      <c r="H49" s="21">
        <v>35</v>
      </c>
      <c r="I49" s="20">
        <v>158</v>
      </c>
      <c r="J49" s="15">
        <v>19</v>
      </c>
      <c r="K49" s="15">
        <v>44</v>
      </c>
      <c r="L49" s="21">
        <v>55</v>
      </c>
      <c r="M49" s="1"/>
      <c r="N49" s="1"/>
    </row>
    <row r="50" spans="1:14" x14ac:dyDescent="0.25">
      <c r="A50" s="37"/>
      <c r="B50" s="41"/>
      <c r="C50" s="42"/>
      <c r="D50" s="2"/>
      <c r="E50" s="20">
        <v>121</v>
      </c>
      <c r="F50" s="15">
        <v>5</v>
      </c>
      <c r="G50" s="15">
        <v>47</v>
      </c>
      <c r="H50" s="21">
        <v>43</v>
      </c>
      <c r="I50" s="20">
        <v>146</v>
      </c>
      <c r="J50" s="15">
        <v>17</v>
      </c>
      <c r="K50" s="15">
        <v>63</v>
      </c>
      <c r="L50" s="21">
        <v>50</v>
      </c>
      <c r="M50" s="1"/>
      <c r="N50" s="1"/>
    </row>
    <row r="51" spans="1:14" x14ac:dyDescent="0.25">
      <c r="A51" s="37"/>
      <c r="B51" s="51"/>
      <c r="C51" s="52"/>
      <c r="D51" s="63"/>
      <c r="E51" s="20">
        <v>164</v>
      </c>
      <c r="F51" s="15">
        <v>1</v>
      </c>
      <c r="G51" s="15">
        <v>45</v>
      </c>
      <c r="H51" s="21">
        <v>37</v>
      </c>
      <c r="I51" s="20">
        <v>166</v>
      </c>
      <c r="J51" s="15">
        <v>29</v>
      </c>
      <c r="K51" s="15">
        <v>40</v>
      </c>
      <c r="L51" s="21">
        <v>53</v>
      </c>
      <c r="M51" s="1"/>
      <c r="N51" s="1"/>
    </row>
    <row r="52" spans="1:14" x14ac:dyDescent="0.25">
      <c r="A52" s="37"/>
      <c r="B52" s="3" t="s">
        <v>2</v>
      </c>
      <c r="C52" s="4"/>
      <c r="D52" s="4"/>
      <c r="E52" s="20">
        <f>AVERAGE(E49:E51)</f>
        <v>136.66666666666666</v>
      </c>
      <c r="F52" s="15">
        <f t="shared" ref="F52:L52" si="15">AVERAGE(F49:F51)</f>
        <v>4.666666666666667</v>
      </c>
      <c r="G52" s="15">
        <f t="shared" si="15"/>
        <v>44.666666666666664</v>
      </c>
      <c r="H52" s="21">
        <f t="shared" si="15"/>
        <v>38.333333333333336</v>
      </c>
      <c r="I52" s="15">
        <f t="shared" si="15"/>
        <v>156.66666666666666</v>
      </c>
      <c r="J52" s="15">
        <f t="shared" si="15"/>
        <v>21.666666666666668</v>
      </c>
      <c r="K52" s="15">
        <f t="shared" si="15"/>
        <v>49</v>
      </c>
      <c r="L52" s="21">
        <f t="shared" si="15"/>
        <v>52.666666666666664</v>
      </c>
      <c r="M52" s="1"/>
      <c r="N52" s="1"/>
    </row>
    <row r="53" spans="1:14" x14ac:dyDescent="0.25">
      <c r="A53" s="37"/>
      <c r="B53" s="3" t="s">
        <v>3</v>
      </c>
      <c r="C53" s="4"/>
      <c r="D53" s="4"/>
      <c r="E53" s="20">
        <f>_xlfn.STDEV.S(E49:E51)</f>
        <v>23.755701070129085</v>
      </c>
      <c r="F53" s="15">
        <f t="shared" ref="F53:L53" si="16">_xlfn.STDEV.S(F49:F51)</f>
        <v>3.5118845842842465</v>
      </c>
      <c r="G53" s="15">
        <f t="shared" si="16"/>
        <v>2.5166114784235831</v>
      </c>
      <c r="H53" s="21">
        <f t="shared" si="16"/>
        <v>4.1633319989322661</v>
      </c>
      <c r="I53" s="15">
        <f t="shared" si="16"/>
        <v>10.066445913694333</v>
      </c>
      <c r="J53" s="15">
        <f t="shared" si="16"/>
        <v>6.4291005073286396</v>
      </c>
      <c r="K53" s="15">
        <f t="shared" si="16"/>
        <v>12.288205727444508</v>
      </c>
      <c r="L53" s="21">
        <f t="shared" si="16"/>
        <v>2.5166114784235831</v>
      </c>
      <c r="M53" s="1"/>
      <c r="N53" s="1"/>
    </row>
    <row r="54" spans="1:14" ht="43.2" x14ac:dyDescent="0.25">
      <c r="A54" s="37"/>
      <c r="B54" s="64" t="s">
        <v>39</v>
      </c>
      <c r="C54" s="65"/>
      <c r="D54" s="66"/>
      <c r="E54" s="46"/>
      <c r="F54" s="67" t="s">
        <v>40</v>
      </c>
      <c r="G54" s="56" t="s">
        <v>53</v>
      </c>
      <c r="H54" s="57" t="s">
        <v>54</v>
      </c>
      <c r="I54" s="24"/>
      <c r="J54" s="56" t="s">
        <v>40</v>
      </c>
      <c r="K54" s="56" t="s">
        <v>55</v>
      </c>
      <c r="L54" s="57" t="s">
        <v>56</v>
      </c>
      <c r="M54" s="1"/>
      <c r="N54" s="1"/>
    </row>
  </sheetData>
  <mergeCells count="54">
    <mergeCell ref="B45:D45"/>
    <mergeCell ref="E47:H47"/>
    <mergeCell ref="I47:L47"/>
    <mergeCell ref="A48:A54"/>
    <mergeCell ref="B48:D48"/>
    <mergeCell ref="B49:D51"/>
    <mergeCell ref="B52:D52"/>
    <mergeCell ref="B53:D53"/>
    <mergeCell ref="B54:D54"/>
    <mergeCell ref="E30:N30"/>
    <mergeCell ref="A31:A45"/>
    <mergeCell ref="B31:D31"/>
    <mergeCell ref="B35:D35"/>
    <mergeCell ref="B36:D36"/>
    <mergeCell ref="B37:D37"/>
    <mergeCell ref="E38:N38"/>
    <mergeCell ref="B39:D39"/>
    <mergeCell ref="B43:D43"/>
    <mergeCell ref="B44:D44"/>
    <mergeCell ref="M19:N19"/>
    <mergeCell ref="E21:G21"/>
    <mergeCell ref="H21:J21"/>
    <mergeCell ref="A22:A28"/>
    <mergeCell ref="B22:D22"/>
    <mergeCell ref="B23:D25"/>
    <mergeCell ref="B26:D26"/>
    <mergeCell ref="B27:D27"/>
    <mergeCell ref="B28:D28"/>
    <mergeCell ref="M13:N13"/>
    <mergeCell ref="M14:N14"/>
    <mergeCell ref="M15:N15"/>
    <mergeCell ref="M16:N16"/>
    <mergeCell ref="M17:N17"/>
    <mergeCell ref="M18:N18"/>
    <mergeCell ref="M7:N7"/>
    <mergeCell ref="M8:N8"/>
    <mergeCell ref="M9:N9"/>
    <mergeCell ref="M10:N10"/>
    <mergeCell ref="B11:H11"/>
    <mergeCell ref="I11:J11"/>
    <mergeCell ref="K11:L11"/>
    <mergeCell ref="M11:N12"/>
    <mergeCell ref="C12:E12"/>
    <mergeCell ref="F12:H12"/>
    <mergeCell ref="A2:A19"/>
    <mergeCell ref="B2:H2"/>
    <mergeCell ref="I2:J2"/>
    <mergeCell ref="K2:L2"/>
    <mergeCell ref="M2:N3"/>
    <mergeCell ref="C3:E3"/>
    <mergeCell ref="F3:H3"/>
    <mergeCell ref="M4:N4"/>
    <mergeCell ref="M5:N5"/>
    <mergeCell ref="M6:N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topLeftCell="A31" workbookViewId="0">
      <selection activeCell="J1" sqref="J1"/>
    </sheetView>
  </sheetViews>
  <sheetFormatPr defaultRowHeight="14.4" x14ac:dyDescent="0.25"/>
  <sheetData>
    <row r="1" spans="1: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5">
      <c r="A3" s="2" t="s">
        <v>57</v>
      </c>
      <c r="B3" s="3" t="s">
        <v>17</v>
      </c>
      <c r="C3" s="4"/>
      <c r="D3" s="4"/>
      <c r="E3" s="4"/>
      <c r="F3" s="4"/>
      <c r="G3" s="4"/>
      <c r="H3" s="4"/>
      <c r="I3" s="4"/>
      <c r="J3" s="4"/>
      <c r="K3" s="10"/>
      <c r="L3" s="68"/>
      <c r="M3" s="1"/>
      <c r="N3" s="3" t="s">
        <v>18</v>
      </c>
      <c r="O3" s="4"/>
      <c r="P3" s="4"/>
      <c r="Q3" s="4"/>
      <c r="R3" s="4"/>
      <c r="S3" s="4"/>
      <c r="T3" s="4"/>
      <c r="U3" s="4"/>
      <c r="V3" s="4"/>
      <c r="W3" s="10"/>
    </row>
    <row r="4" spans="1:23" x14ac:dyDescent="0.25">
      <c r="A4" s="2"/>
      <c r="B4" s="5" t="s">
        <v>5</v>
      </c>
      <c r="C4" s="62"/>
      <c r="D4" s="69">
        <v>0</v>
      </c>
      <c r="E4" s="69">
        <v>5</v>
      </c>
      <c r="F4" s="70">
        <v>10</v>
      </c>
      <c r="G4" s="5" t="s">
        <v>28</v>
      </c>
      <c r="H4" s="62"/>
      <c r="I4" s="59" t="s">
        <v>29</v>
      </c>
      <c r="J4" s="59" t="s">
        <v>51</v>
      </c>
      <c r="K4" s="60" t="s">
        <v>58</v>
      </c>
      <c r="L4" s="71"/>
      <c r="M4" s="1"/>
      <c r="N4" s="5" t="s">
        <v>5</v>
      </c>
      <c r="O4" s="62"/>
      <c r="P4" s="30">
        <v>0</v>
      </c>
      <c r="Q4" s="30">
        <v>10</v>
      </c>
      <c r="R4" s="17">
        <v>20</v>
      </c>
      <c r="S4" s="5" t="s">
        <v>28</v>
      </c>
      <c r="T4" s="62"/>
      <c r="U4" s="59" t="s">
        <v>29</v>
      </c>
      <c r="V4" s="59" t="s">
        <v>51</v>
      </c>
      <c r="W4" s="60" t="s">
        <v>58</v>
      </c>
    </row>
    <row r="5" spans="1:23" x14ac:dyDescent="0.25">
      <c r="A5" s="2"/>
      <c r="B5" s="41" t="s">
        <v>59</v>
      </c>
      <c r="C5" s="42"/>
      <c r="D5" s="15">
        <v>1.0885629999999999</v>
      </c>
      <c r="E5" s="15">
        <v>0.67113999999999996</v>
      </c>
      <c r="F5" s="21">
        <v>0.53839999999999999</v>
      </c>
      <c r="G5" s="41" t="s">
        <v>59</v>
      </c>
      <c r="H5" s="42"/>
      <c r="I5" s="15">
        <v>0.92205400000000004</v>
      </c>
      <c r="J5" s="15">
        <v>0.67124700000000004</v>
      </c>
      <c r="K5" s="21">
        <v>0.77387499999999998</v>
      </c>
      <c r="L5" s="15"/>
      <c r="M5" s="1"/>
      <c r="N5" s="41" t="s">
        <v>59</v>
      </c>
      <c r="O5" s="42"/>
      <c r="P5" s="15">
        <v>0.94699199999999994</v>
      </c>
      <c r="Q5" s="15">
        <v>0.588009</v>
      </c>
      <c r="R5" s="21">
        <v>0.55360399999999998</v>
      </c>
      <c r="S5" s="41" t="s">
        <v>59</v>
      </c>
      <c r="T5" s="42"/>
      <c r="U5" s="15">
        <v>0.96780999999999995</v>
      </c>
      <c r="V5" s="15">
        <v>0.15930900000000001</v>
      </c>
      <c r="W5" s="21">
        <v>0.71991499999999997</v>
      </c>
    </row>
    <row r="6" spans="1:23" x14ac:dyDescent="0.25">
      <c r="A6" s="2"/>
      <c r="B6" s="41"/>
      <c r="C6" s="42"/>
      <c r="D6" s="15">
        <v>1.1019570000000001</v>
      </c>
      <c r="E6" s="15">
        <v>0.70074999999999998</v>
      </c>
      <c r="F6" s="21">
        <v>0.485259</v>
      </c>
      <c r="G6" s="41"/>
      <c r="H6" s="42"/>
      <c r="I6" s="15">
        <v>1.044799</v>
      </c>
      <c r="J6" s="15">
        <v>0.65730299999999997</v>
      </c>
      <c r="K6" s="21">
        <v>0.84426500000000004</v>
      </c>
      <c r="L6" s="15"/>
      <c r="M6" s="1"/>
      <c r="N6" s="41"/>
      <c r="O6" s="42"/>
      <c r="P6" s="15">
        <v>1.0119389999999999</v>
      </c>
      <c r="Q6" s="15">
        <v>0.76318699999999995</v>
      </c>
      <c r="R6" s="21">
        <v>0.73043800000000003</v>
      </c>
      <c r="S6" s="41"/>
      <c r="T6" s="42"/>
      <c r="U6" s="15">
        <v>0.87384799999999996</v>
      </c>
      <c r="V6" s="15">
        <v>0.100813</v>
      </c>
      <c r="W6" s="21">
        <v>0.95276300000000003</v>
      </c>
    </row>
    <row r="7" spans="1:23" x14ac:dyDescent="0.25">
      <c r="A7" s="2"/>
      <c r="B7" s="41"/>
      <c r="C7" s="42"/>
      <c r="D7" s="15">
        <v>0.80947999999999998</v>
      </c>
      <c r="E7" s="15">
        <v>0.45977800000000002</v>
      </c>
      <c r="F7" s="21">
        <v>0.37776599999999999</v>
      </c>
      <c r="G7" s="41"/>
      <c r="H7" s="42"/>
      <c r="I7" s="15">
        <v>1.033147</v>
      </c>
      <c r="J7" s="15">
        <v>0.64508900000000002</v>
      </c>
      <c r="K7" s="21">
        <v>0.84218400000000004</v>
      </c>
      <c r="L7" s="15"/>
      <c r="M7" s="1"/>
      <c r="N7" s="41"/>
      <c r="O7" s="42"/>
      <c r="P7" s="15">
        <v>1.0410680000000001</v>
      </c>
      <c r="Q7" s="15">
        <v>0.71484099999999995</v>
      </c>
      <c r="R7" s="21">
        <v>0.73675199999999996</v>
      </c>
      <c r="S7" s="41"/>
      <c r="T7" s="42"/>
      <c r="U7" s="15">
        <v>1.1583429999999999</v>
      </c>
      <c r="V7" s="15">
        <v>0.31509599999999999</v>
      </c>
      <c r="W7" s="21">
        <v>0.91288599999999998</v>
      </c>
    </row>
    <row r="8" spans="1:23" x14ac:dyDescent="0.25">
      <c r="A8" s="2"/>
      <c r="B8" s="41" t="s">
        <v>2</v>
      </c>
      <c r="C8" s="42"/>
      <c r="D8" s="15">
        <f>AVERAGE(D5:D7)</f>
        <v>1</v>
      </c>
      <c r="E8" s="15">
        <f t="shared" ref="E8:F8" si="0">AVERAGE(E5:E7)</f>
        <v>0.61055599999999999</v>
      </c>
      <c r="F8" s="15">
        <f t="shared" si="0"/>
        <v>0.46714166666666662</v>
      </c>
      <c r="G8" s="41" t="s">
        <v>11</v>
      </c>
      <c r="H8" s="42"/>
      <c r="I8" s="15">
        <f>AVERAGE(I5:I7)</f>
        <v>1</v>
      </c>
      <c r="J8" s="15">
        <f t="shared" ref="J8:K8" si="1">AVERAGE(J5:J7)</f>
        <v>0.65787966666666664</v>
      </c>
      <c r="K8" s="21">
        <f t="shared" si="1"/>
        <v>0.82010799999999995</v>
      </c>
      <c r="L8" s="15"/>
      <c r="M8" s="1"/>
      <c r="N8" s="41" t="s">
        <v>11</v>
      </c>
      <c r="O8" s="42"/>
      <c r="P8" s="15">
        <f>AVERAGE(P5:P7)</f>
        <v>0.99999966666666662</v>
      </c>
      <c r="Q8" s="15">
        <f t="shared" ref="Q8:R8" si="2">AVERAGE(Q5:Q7)</f>
        <v>0.68867899999999993</v>
      </c>
      <c r="R8" s="15">
        <f t="shared" si="2"/>
        <v>0.67359800000000003</v>
      </c>
      <c r="S8" s="41" t="s">
        <v>11</v>
      </c>
      <c r="T8" s="42"/>
      <c r="U8" s="15">
        <f>AVERAGE(U5:U7)</f>
        <v>1.0000003333333332</v>
      </c>
      <c r="V8" s="15">
        <f t="shared" ref="V8:W8" si="3">AVERAGE(V5:V7)</f>
        <v>0.19173933333333334</v>
      </c>
      <c r="W8" s="21">
        <f t="shared" si="3"/>
        <v>0.86185466666666655</v>
      </c>
    </row>
    <row r="9" spans="1:23" x14ac:dyDescent="0.25">
      <c r="A9" s="2"/>
      <c r="B9" s="41" t="s">
        <v>60</v>
      </c>
      <c r="C9" s="42"/>
      <c r="D9" s="15">
        <f>_xlfn.STDEV.S(D5:D7)</f>
        <v>0.16513101649599263</v>
      </c>
      <c r="E9" s="15">
        <f t="shared" ref="E9:F9" si="4">_xlfn.STDEV.S(E5:E7)</f>
        <v>0.13141420010029312</v>
      </c>
      <c r="F9" s="15">
        <f t="shared" si="4"/>
        <v>8.183519300602482E-2</v>
      </c>
      <c r="G9" s="41" t="s">
        <v>60</v>
      </c>
      <c r="H9" s="42"/>
      <c r="I9" s="15">
        <f>_xlfn.STDEV.S(I5:I7)</f>
        <v>6.7754161960723855E-2</v>
      </c>
      <c r="J9" s="15">
        <f t="shared" ref="J9:K9" si="5">_xlfn.STDEV.S(J5:J7)</f>
        <v>1.3088531213750974E-2</v>
      </c>
      <c r="K9" s="21">
        <f t="shared" si="5"/>
        <v>4.0052470048674939E-2</v>
      </c>
      <c r="L9" s="15"/>
      <c r="M9" s="1"/>
      <c r="N9" s="41" t="s">
        <v>60</v>
      </c>
      <c r="O9" s="42"/>
      <c r="P9" s="15">
        <f>_xlfn.STDEV.S(P5:P7)</f>
        <v>4.8161023705205225E-2</v>
      </c>
      <c r="Q9" s="15">
        <f t="shared" ref="Q9:R9" si="6">_xlfn.STDEV.S(Q5:Q7)</f>
        <v>9.0471932686332385E-2</v>
      </c>
      <c r="R9" s="15">
        <f t="shared" si="6"/>
        <v>0.10396579570224097</v>
      </c>
      <c r="S9" s="41" t="s">
        <v>60</v>
      </c>
      <c r="T9" s="42"/>
      <c r="U9" s="15">
        <f>_xlfn.STDEV.S(U5:U7)</f>
        <v>0.14495349056277895</v>
      </c>
      <c r="V9" s="15">
        <f t="shared" ref="V9:W9" si="7">_xlfn.STDEV.S(V5:V7)</f>
        <v>0.11076143693692909</v>
      </c>
      <c r="W9" s="21">
        <f t="shared" si="7"/>
        <v>0.12452989806602133</v>
      </c>
    </row>
    <row r="10" spans="1:23" x14ac:dyDescent="0.25">
      <c r="A10" s="2"/>
      <c r="B10" s="26" t="s">
        <v>61</v>
      </c>
      <c r="C10" s="32"/>
      <c r="D10" s="47"/>
      <c r="E10" s="23">
        <v>2.4899999999999999E-2</v>
      </c>
      <c r="F10" s="25">
        <v>5.8999999999999999E-3</v>
      </c>
      <c r="G10" s="26" t="s">
        <v>62</v>
      </c>
      <c r="H10" s="32"/>
      <c r="I10" s="47"/>
      <c r="J10" s="23" t="s">
        <v>63</v>
      </c>
      <c r="K10" s="25" t="s">
        <v>64</v>
      </c>
      <c r="L10" s="15"/>
      <c r="M10" s="1"/>
      <c r="N10" s="26" t="s">
        <v>61</v>
      </c>
      <c r="O10" s="32"/>
      <c r="P10" s="47"/>
      <c r="Q10" s="23">
        <v>9.4999999999999998E-3</v>
      </c>
      <c r="R10" s="25">
        <v>7.6E-3</v>
      </c>
      <c r="S10" s="26" t="s">
        <v>62</v>
      </c>
      <c r="T10" s="32"/>
      <c r="U10" s="47"/>
      <c r="V10" s="23" t="s">
        <v>65</v>
      </c>
      <c r="W10" s="25" t="s">
        <v>66</v>
      </c>
    </row>
    <row r="11" spans="1:23" x14ac:dyDescent="0.25">
      <c r="A11" s="2"/>
      <c r="B11" s="5" t="s">
        <v>14</v>
      </c>
      <c r="C11" s="62"/>
      <c r="D11" s="69">
        <v>0</v>
      </c>
      <c r="E11" s="69">
        <v>5</v>
      </c>
      <c r="F11" s="70">
        <v>10</v>
      </c>
      <c r="G11" s="5" t="s">
        <v>67</v>
      </c>
      <c r="H11" s="62"/>
      <c r="I11" s="59" t="s">
        <v>29</v>
      </c>
      <c r="J11" s="59" t="s">
        <v>51</v>
      </c>
      <c r="K11" s="60" t="s">
        <v>58</v>
      </c>
      <c r="L11" s="71"/>
      <c r="M11" s="1"/>
      <c r="N11" s="5" t="s">
        <v>14</v>
      </c>
      <c r="O11" s="62"/>
      <c r="P11" s="35">
        <v>0</v>
      </c>
      <c r="Q11" s="35">
        <v>10</v>
      </c>
      <c r="R11" s="36">
        <v>20</v>
      </c>
      <c r="S11" s="5" t="s">
        <v>67</v>
      </c>
      <c r="T11" s="62"/>
      <c r="U11" s="59" t="s">
        <v>29</v>
      </c>
      <c r="V11" s="59" t="s">
        <v>51</v>
      </c>
      <c r="W11" s="60" t="s">
        <v>58</v>
      </c>
    </row>
    <row r="12" spans="1:23" x14ac:dyDescent="0.25">
      <c r="A12" s="2"/>
      <c r="B12" s="41" t="s">
        <v>68</v>
      </c>
      <c r="C12" s="42"/>
      <c r="D12" s="15">
        <v>0.94080600000000003</v>
      </c>
      <c r="E12" s="15">
        <v>0.46816000000000002</v>
      </c>
      <c r="F12" s="21">
        <v>0.65885700000000003</v>
      </c>
      <c r="G12" s="41" t="s">
        <v>68</v>
      </c>
      <c r="H12" s="42"/>
      <c r="I12" s="15">
        <v>0.96409900000000004</v>
      </c>
      <c r="J12" s="15">
        <v>0.43154599999999999</v>
      </c>
      <c r="K12" s="21">
        <v>0.90034099999999995</v>
      </c>
      <c r="L12" s="15"/>
      <c r="M12" s="1"/>
      <c r="N12" s="41" t="s">
        <v>68</v>
      </c>
      <c r="O12" s="42"/>
      <c r="P12" s="15">
        <v>1.124077</v>
      </c>
      <c r="Q12" s="15">
        <v>0.57606999999999997</v>
      </c>
      <c r="R12" s="21">
        <v>0.60743199999999997</v>
      </c>
      <c r="S12" s="41" t="s">
        <v>68</v>
      </c>
      <c r="T12" s="42"/>
      <c r="U12" s="15">
        <v>1.018168</v>
      </c>
      <c r="V12" s="15">
        <v>0.56045900000000004</v>
      </c>
      <c r="W12" s="21">
        <v>0.75284099999999998</v>
      </c>
    </row>
    <row r="13" spans="1:23" x14ac:dyDescent="0.25">
      <c r="A13" s="2"/>
      <c r="B13" s="41"/>
      <c r="C13" s="42"/>
      <c r="D13" s="15">
        <v>1.0390699999999999</v>
      </c>
      <c r="E13" s="15">
        <v>0.72411199999999998</v>
      </c>
      <c r="F13" s="21">
        <v>0.55875399999999997</v>
      </c>
      <c r="G13" s="41"/>
      <c r="H13" s="42"/>
      <c r="I13" s="15">
        <v>0.94100399999999995</v>
      </c>
      <c r="J13" s="15">
        <v>0.44921699999999998</v>
      </c>
      <c r="K13" s="21">
        <v>0.81430899999999995</v>
      </c>
      <c r="L13" s="15"/>
      <c r="M13" s="1"/>
      <c r="N13" s="41"/>
      <c r="O13" s="42"/>
      <c r="P13" s="15">
        <v>0.95881899999999998</v>
      </c>
      <c r="Q13" s="15">
        <v>0.402258</v>
      </c>
      <c r="R13" s="21">
        <v>0.35942600000000002</v>
      </c>
      <c r="S13" s="41"/>
      <c r="T13" s="42"/>
      <c r="U13" s="15">
        <v>0.95426800000000001</v>
      </c>
      <c r="V13" s="15">
        <v>0.56255900000000003</v>
      </c>
      <c r="W13" s="21">
        <v>0.77802300000000002</v>
      </c>
    </row>
    <row r="14" spans="1:23" x14ac:dyDescent="0.25">
      <c r="A14" s="2"/>
      <c r="B14" s="41"/>
      <c r="C14" s="42"/>
      <c r="D14" s="15">
        <v>1.020124</v>
      </c>
      <c r="E14" s="15">
        <v>0.91892399999999996</v>
      </c>
      <c r="F14" s="21">
        <v>0.65578899999999996</v>
      </c>
      <c r="G14" s="41"/>
      <c r="H14" s="42"/>
      <c r="I14" s="15">
        <v>1.094897</v>
      </c>
      <c r="J14" s="15">
        <v>0.506853</v>
      </c>
      <c r="K14" s="21">
        <v>0.69675399999999998</v>
      </c>
      <c r="L14" s="15"/>
      <c r="M14" s="1"/>
      <c r="N14" s="41"/>
      <c r="O14" s="42"/>
      <c r="P14" s="15">
        <v>0.917103</v>
      </c>
      <c r="Q14" s="15">
        <v>0.74072400000000005</v>
      </c>
      <c r="R14" s="21">
        <v>0.59279499999999996</v>
      </c>
      <c r="S14" s="41"/>
      <c r="T14" s="42"/>
      <c r="U14" s="15">
        <v>1.0275639999999999</v>
      </c>
      <c r="V14" s="15">
        <v>0.59898799999999996</v>
      </c>
      <c r="W14" s="21">
        <v>0.69335199999999997</v>
      </c>
    </row>
    <row r="15" spans="1:23" x14ac:dyDescent="0.25">
      <c r="A15" s="2"/>
      <c r="B15" s="41" t="s">
        <v>11</v>
      </c>
      <c r="C15" s="42"/>
      <c r="D15" s="15">
        <f>AVERAGE(D12:D14)</f>
        <v>1</v>
      </c>
      <c r="E15" s="15">
        <f t="shared" ref="E15:F15" si="8">AVERAGE(E12:E14)</f>
        <v>0.70373200000000002</v>
      </c>
      <c r="F15" s="15">
        <f t="shared" si="8"/>
        <v>0.62446666666666661</v>
      </c>
      <c r="G15" s="41" t="s">
        <v>11</v>
      </c>
      <c r="H15" s="42"/>
      <c r="I15" s="15">
        <f>AVERAGE(I12:I14)</f>
        <v>1</v>
      </c>
      <c r="J15" s="15">
        <f t="shared" ref="J15:K15" si="9">AVERAGE(J12:J14)</f>
        <v>0.46253866666666665</v>
      </c>
      <c r="K15" s="21">
        <f t="shared" si="9"/>
        <v>0.80380133333333326</v>
      </c>
      <c r="L15" s="15"/>
      <c r="M15" s="1"/>
      <c r="N15" s="41" t="s">
        <v>11</v>
      </c>
      <c r="O15" s="42"/>
      <c r="P15" s="15">
        <f>AVERAGE(P12:P14)</f>
        <v>0.99999966666666662</v>
      </c>
      <c r="Q15" s="15">
        <f t="shared" ref="Q15:R15" si="10">AVERAGE(Q12:Q14)</f>
        <v>0.57301733333333338</v>
      </c>
      <c r="R15" s="15">
        <f t="shared" si="10"/>
        <v>0.51988433333333328</v>
      </c>
      <c r="S15" s="41" t="s">
        <v>11</v>
      </c>
      <c r="T15" s="42"/>
      <c r="U15" s="15">
        <f>AVERAGE(U12:U14)</f>
        <v>1</v>
      </c>
      <c r="V15" s="15">
        <f t="shared" ref="V15:W15" si="11">AVERAGE(V12:V14)</f>
        <v>0.57400200000000001</v>
      </c>
      <c r="W15" s="21">
        <f t="shared" si="11"/>
        <v>0.74140533333333336</v>
      </c>
    </row>
    <row r="16" spans="1:23" x14ac:dyDescent="0.25">
      <c r="A16" s="2"/>
      <c r="B16" s="41" t="s">
        <v>60</v>
      </c>
      <c r="C16" s="42"/>
      <c r="D16" s="15">
        <f>_xlfn.STDEV.S(D12:D14)</f>
        <v>5.2131420045880165E-2</v>
      </c>
      <c r="E16" s="15">
        <f t="shared" ref="E16:F16" si="12">_xlfn.STDEV.S(E12:E14)</f>
        <v>0.22607201114689066</v>
      </c>
      <c r="F16" s="15">
        <f t="shared" si="12"/>
        <v>5.6929509714499865E-2</v>
      </c>
      <c r="G16" s="41" t="s">
        <v>60</v>
      </c>
      <c r="H16" s="42"/>
      <c r="I16" s="15">
        <f>_xlfn.STDEV.S(I12:I14)</f>
        <v>8.2990512789113444E-2</v>
      </c>
      <c r="J16" s="15">
        <f t="shared" ref="J16:K16" si="13">_xlfn.STDEV.S(J12:J14)</f>
        <v>3.9381292060232533E-2</v>
      </c>
      <c r="K16" s="21">
        <f t="shared" si="13"/>
        <v>0.10219943706466061</v>
      </c>
      <c r="L16" s="15"/>
      <c r="M16" s="1"/>
      <c r="N16" s="41" t="s">
        <v>60</v>
      </c>
      <c r="O16" s="42"/>
      <c r="P16" s="15">
        <f>_xlfn.STDEV.S(P12:P14)</f>
        <v>0.10945978553484075</v>
      </c>
      <c r="Q16" s="15">
        <f t="shared" ref="Q16:R16" si="14">_xlfn.STDEV.S(Q12:Q14)</f>
        <v>0.16925364802370832</v>
      </c>
      <c r="R16" s="15">
        <f t="shared" si="14"/>
        <v>0.13915357700876138</v>
      </c>
      <c r="S16" s="41" t="s">
        <v>60</v>
      </c>
      <c r="T16" s="42"/>
      <c r="U16" s="15">
        <f>_xlfn.STDEV.S(U12:U14)</f>
        <v>3.9882741530642009E-2</v>
      </c>
      <c r="V16" s="15">
        <f t="shared" ref="V16:W16" si="15">_xlfn.STDEV.S(V12:V14)</f>
        <v>2.1663971173355966E-2</v>
      </c>
      <c r="W16" s="21">
        <f t="shared" si="15"/>
        <v>4.3478447699214551E-2</v>
      </c>
    </row>
    <row r="17" spans="1:23" x14ac:dyDescent="0.25">
      <c r="A17" s="2"/>
      <c r="B17" s="26" t="s">
        <v>61</v>
      </c>
      <c r="C17" s="32"/>
      <c r="D17" s="47"/>
      <c r="E17" s="23">
        <v>8.6400000000000005E-2</v>
      </c>
      <c r="F17" s="25">
        <v>3.6200000000000003E-2</v>
      </c>
      <c r="G17" s="26" t="s">
        <v>62</v>
      </c>
      <c r="H17" s="32"/>
      <c r="I17" s="47"/>
      <c r="J17" s="23" t="s">
        <v>69</v>
      </c>
      <c r="K17" s="25" t="s">
        <v>70</v>
      </c>
      <c r="L17" s="15"/>
      <c r="M17" s="1"/>
      <c r="N17" s="26" t="s">
        <v>61</v>
      </c>
      <c r="O17" s="32"/>
      <c r="P17" s="47"/>
      <c r="Q17" s="23">
        <v>2.3599999999999999E-2</v>
      </c>
      <c r="R17" s="25">
        <v>1.41E-2</v>
      </c>
      <c r="S17" s="26" t="s">
        <v>62</v>
      </c>
      <c r="T17" s="32"/>
      <c r="U17" s="47"/>
      <c r="V17" s="23" t="s">
        <v>71</v>
      </c>
      <c r="W17" s="25" t="s">
        <v>72</v>
      </c>
    </row>
    <row r="18" spans="1:23" x14ac:dyDescent="0.25">
      <c r="A18" s="2"/>
      <c r="B18" s="5" t="s">
        <v>14</v>
      </c>
      <c r="C18" s="62"/>
      <c r="D18" s="69">
        <v>0</v>
      </c>
      <c r="E18" s="69">
        <v>5</v>
      </c>
      <c r="F18" s="70">
        <v>10</v>
      </c>
      <c r="G18" s="5" t="s">
        <v>67</v>
      </c>
      <c r="H18" s="62"/>
      <c r="I18" s="59" t="s">
        <v>29</v>
      </c>
      <c r="J18" s="59" t="s">
        <v>51</v>
      </c>
      <c r="K18" s="60" t="s">
        <v>58</v>
      </c>
      <c r="L18" s="71"/>
      <c r="M18" s="1"/>
      <c r="N18" s="5" t="s">
        <v>14</v>
      </c>
      <c r="O18" s="62"/>
      <c r="P18" s="30">
        <v>0</v>
      </c>
      <c r="Q18" s="30">
        <v>10</v>
      </c>
      <c r="R18" s="17">
        <v>20</v>
      </c>
      <c r="S18" s="5" t="s">
        <v>67</v>
      </c>
      <c r="T18" s="62"/>
      <c r="U18" s="59" t="s">
        <v>29</v>
      </c>
      <c r="V18" s="59" t="s">
        <v>51</v>
      </c>
      <c r="W18" s="60" t="s">
        <v>58</v>
      </c>
    </row>
    <row r="19" spans="1:23" x14ac:dyDescent="0.25">
      <c r="A19" s="2"/>
      <c r="B19" s="41" t="s">
        <v>73</v>
      </c>
      <c r="C19" s="42"/>
      <c r="D19" s="15">
        <v>1.0817460000000001</v>
      </c>
      <c r="E19" s="15">
        <v>0.57470900000000003</v>
      </c>
      <c r="F19" s="21">
        <v>0.56647000000000003</v>
      </c>
      <c r="G19" s="41" t="s">
        <v>73</v>
      </c>
      <c r="H19" s="42"/>
      <c r="I19" s="15">
        <v>0.99085299999999998</v>
      </c>
      <c r="J19" s="15">
        <v>0.66620500000000005</v>
      </c>
      <c r="K19" s="21">
        <v>0.91157900000000003</v>
      </c>
      <c r="L19" s="15"/>
      <c r="M19" s="1"/>
      <c r="N19" s="41" t="s">
        <v>73</v>
      </c>
      <c r="O19" s="42"/>
      <c r="P19" s="15">
        <v>0.97617799999999999</v>
      </c>
      <c r="Q19" s="15">
        <v>0.60447799999999996</v>
      </c>
      <c r="R19" s="21">
        <v>0.29494900000000002</v>
      </c>
      <c r="S19" s="41" t="s">
        <v>73</v>
      </c>
      <c r="T19" s="42"/>
      <c r="U19" s="15">
        <v>1.0445390000000001</v>
      </c>
      <c r="V19" s="15">
        <v>0.54039599999999999</v>
      </c>
      <c r="W19" s="21">
        <v>0.80851899999999999</v>
      </c>
    </row>
    <row r="20" spans="1:23" x14ac:dyDescent="0.25">
      <c r="A20" s="2"/>
      <c r="B20" s="41"/>
      <c r="C20" s="42"/>
      <c r="D20" s="15">
        <v>1.051709</v>
      </c>
      <c r="E20" s="15">
        <v>0.76899499999999998</v>
      </c>
      <c r="F20" s="21">
        <v>0.69085700000000005</v>
      </c>
      <c r="G20" s="41"/>
      <c r="H20" s="42"/>
      <c r="I20" s="15">
        <v>0.93119200000000002</v>
      </c>
      <c r="J20" s="15">
        <v>0.6351</v>
      </c>
      <c r="K20" s="21">
        <v>0.86230200000000001</v>
      </c>
      <c r="L20" s="15"/>
      <c r="M20" s="1"/>
      <c r="N20" s="41"/>
      <c r="O20" s="42"/>
      <c r="P20" s="15">
        <v>0.88652399999999998</v>
      </c>
      <c r="Q20" s="15">
        <v>0.58239799999999997</v>
      </c>
      <c r="R20" s="21">
        <v>0.46240999999999999</v>
      </c>
      <c r="S20" s="41"/>
      <c r="T20" s="42"/>
      <c r="U20" s="15">
        <v>0.96759399999999995</v>
      </c>
      <c r="V20" s="15">
        <v>0.50998299999999996</v>
      </c>
      <c r="W20" s="21">
        <v>0.69414299999999995</v>
      </c>
    </row>
    <row r="21" spans="1:23" x14ac:dyDescent="0.25">
      <c r="A21" s="2"/>
      <c r="B21" s="41"/>
      <c r="C21" s="42"/>
      <c r="D21" s="15">
        <v>0.86654399999999998</v>
      </c>
      <c r="E21" s="15">
        <v>0.69641900000000001</v>
      </c>
      <c r="F21" s="21">
        <v>0.50992199999999999</v>
      </c>
      <c r="G21" s="41"/>
      <c r="H21" s="42"/>
      <c r="I21" s="15">
        <v>1.077955</v>
      </c>
      <c r="J21" s="15">
        <v>0.65629199999999999</v>
      </c>
      <c r="K21" s="21">
        <v>0.80393499999999996</v>
      </c>
      <c r="L21" s="15"/>
      <c r="M21" s="1"/>
      <c r="N21" s="41"/>
      <c r="O21" s="42"/>
      <c r="P21" s="15">
        <v>1.1372990000000001</v>
      </c>
      <c r="Q21" s="15">
        <v>0.70968799999999999</v>
      </c>
      <c r="R21" s="21">
        <v>0.50539699999999999</v>
      </c>
      <c r="S21" s="41"/>
      <c r="T21" s="42"/>
      <c r="U21" s="15">
        <v>0.98786700000000005</v>
      </c>
      <c r="V21" s="15">
        <v>0.62536700000000001</v>
      </c>
      <c r="W21" s="21">
        <v>0.70740800000000004</v>
      </c>
    </row>
    <row r="22" spans="1:23" x14ac:dyDescent="0.25">
      <c r="A22" s="2"/>
      <c r="B22" s="41" t="s">
        <v>11</v>
      </c>
      <c r="C22" s="42"/>
      <c r="D22" s="15">
        <f>AVERAGE(D19:D21)</f>
        <v>0.99999966666666662</v>
      </c>
      <c r="E22" s="15">
        <f t="shared" ref="E22:F22" si="16">AVERAGE(E19:E21)</f>
        <v>0.68004100000000001</v>
      </c>
      <c r="F22" s="15">
        <f t="shared" si="16"/>
        <v>0.58908300000000002</v>
      </c>
      <c r="G22" s="41" t="s">
        <v>2</v>
      </c>
      <c r="H22" s="42"/>
      <c r="I22" s="15">
        <f>AVERAGE(I19:I21)</f>
        <v>1</v>
      </c>
      <c r="J22" s="15">
        <f t="shared" ref="J22:K22" si="17">AVERAGE(J19:J21)</f>
        <v>0.65253233333333338</v>
      </c>
      <c r="K22" s="21">
        <f t="shared" si="17"/>
        <v>0.85927199999999992</v>
      </c>
      <c r="L22" s="15"/>
      <c r="M22" s="1"/>
      <c r="N22" s="41" t="s">
        <v>2</v>
      </c>
      <c r="O22" s="42"/>
      <c r="P22" s="15">
        <f>AVERAGE(P19:P21)</f>
        <v>1.0000003333333334</v>
      </c>
      <c r="Q22" s="15">
        <f t="shared" ref="Q22:R22" si="18">AVERAGE(Q19:Q21)</f>
        <v>0.63218799999999986</v>
      </c>
      <c r="R22" s="15">
        <f t="shared" si="18"/>
        <v>0.42091866666666666</v>
      </c>
      <c r="S22" s="41" t="s">
        <v>2</v>
      </c>
      <c r="T22" s="42"/>
      <c r="U22" s="15">
        <f>AVERAGE(U19:U21)</f>
        <v>1</v>
      </c>
      <c r="V22" s="15">
        <f t="shared" ref="V22:W22" si="19">AVERAGE(V19:V21)</f>
        <v>0.55858200000000002</v>
      </c>
      <c r="W22" s="21">
        <f t="shared" si="19"/>
        <v>0.73668999999999996</v>
      </c>
    </row>
    <row r="23" spans="1:23" x14ac:dyDescent="0.25">
      <c r="A23" s="2"/>
      <c r="B23" s="41" t="s">
        <v>74</v>
      </c>
      <c r="C23" s="42"/>
      <c r="D23" s="15">
        <f>_xlfn.STDEV.S(D19:D21)</f>
        <v>0.11654770081959294</v>
      </c>
      <c r="E23" s="15">
        <f t="shared" ref="E23:F23" si="20">_xlfn.STDEV.S(E19:E21)</f>
        <v>9.8173018757702235E-2</v>
      </c>
      <c r="F23" s="15">
        <f t="shared" si="20"/>
        <v>9.2562840184385417E-2</v>
      </c>
      <c r="G23" s="41" t="s">
        <v>74</v>
      </c>
      <c r="H23" s="42"/>
      <c r="I23" s="15">
        <f>_xlfn.STDEV.S(I19:I21)</f>
        <v>7.3807826475245822E-2</v>
      </c>
      <c r="J23" s="15">
        <f t="shared" ref="J23:K23" si="21">_xlfn.STDEV.S(J19:J21)</f>
        <v>1.5889668855370586E-2</v>
      </c>
      <c r="K23" s="21">
        <f t="shared" si="21"/>
        <v>5.3885929137391736E-2</v>
      </c>
      <c r="L23" s="15"/>
      <c r="M23" s="1"/>
      <c r="N23" s="41" t="s">
        <v>74</v>
      </c>
      <c r="O23" s="42"/>
      <c r="P23" s="15">
        <f>_xlfn.STDEV.S(P19:P21)</f>
        <v>0.12707341512028886</v>
      </c>
      <c r="Q23" s="15">
        <f t="shared" ref="Q23:R23" si="22">_xlfn.STDEV.S(Q19:Q21)</f>
        <v>6.8018887818017154E-2</v>
      </c>
      <c r="R23" s="15">
        <f t="shared" si="22"/>
        <v>0.11119009952479275</v>
      </c>
      <c r="S23" s="41" t="s">
        <v>74</v>
      </c>
      <c r="T23" s="42"/>
      <c r="U23" s="15">
        <f>_xlfn.STDEV.S(U19:U21)</f>
        <v>3.9881581249995662E-2</v>
      </c>
      <c r="V23" s="15">
        <f t="shared" ref="V23:W23" si="23">_xlfn.STDEV.S(V19:V21)</f>
        <v>5.9803133789125149E-2</v>
      </c>
      <c r="W23" s="21">
        <f t="shared" si="23"/>
        <v>6.2558324681851893E-2</v>
      </c>
    </row>
    <row r="24" spans="1:23" x14ac:dyDescent="0.25">
      <c r="A24" s="2"/>
      <c r="B24" s="26" t="s">
        <v>75</v>
      </c>
      <c r="C24" s="32"/>
      <c r="D24" s="47"/>
      <c r="E24" s="23">
        <v>2.0799999999999999E-2</v>
      </c>
      <c r="F24" s="25">
        <v>6.6E-3</v>
      </c>
      <c r="G24" s="26" t="s">
        <v>39</v>
      </c>
      <c r="H24" s="32"/>
      <c r="I24" s="47"/>
      <c r="J24" s="23" t="s">
        <v>76</v>
      </c>
      <c r="K24" s="25" t="s">
        <v>77</v>
      </c>
      <c r="L24" s="15"/>
      <c r="M24" s="1"/>
      <c r="N24" s="26" t="s">
        <v>75</v>
      </c>
      <c r="O24" s="32"/>
      <c r="P24" s="47"/>
      <c r="Q24" s="23">
        <v>1.2200000000000001E-2</v>
      </c>
      <c r="R24" s="25">
        <v>1.2999999999999999E-3</v>
      </c>
      <c r="S24" s="26" t="s">
        <v>39</v>
      </c>
      <c r="T24" s="32"/>
      <c r="U24" s="47"/>
      <c r="V24" s="23" t="s">
        <v>78</v>
      </c>
      <c r="W24" s="25" t="s">
        <v>79</v>
      </c>
    </row>
    <row r="25" spans="1:23" x14ac:dyDescent="0.25">
      <c r="A25" s="72"/>
      <c r="B25" s="71"/>
      <c r="C25" s="71"/>
      <c r="D25" s="44"/>
      <c r="E25" s="15"/>
      <c r="F25" s="15"/>
      <c r="G25" s="71"/>
      <c r="H25" s="71"/>
      <c r="I25" s="44"/>
      <c r="J25" s="15"/>
      <c r="K25" s="15"/>
      <c r="L25" s="15"/>
      <c r="M25" s="1"/>
      <c r="N25" s="71"/>
      <c r="O25" s="71"/>
      <c r="P25" s="44"/>
      <c r="Q25" s="15"/>
      <c r="R25" s="15"/>
      <c r="S25" s="71"/>
      <c r="T25" s="71"/>
      <c r="U25" s="44"/>
      <c r="V25" s="15"/>
      <c r="W25" s="15"/>
    </row>
    <row r="26" spans="1:23" x14ac:dyDescent="0.25">
      <c r="A26" s="72"/>
      <c r="B26" s="71"/>
      <c r="C26" s="71"/>
      <c r="D26" s="44"/>
      <c r="E26" s="15"/>
      <c r="F26" s="15"/>
      <c r="G26" s="71"/>
      <c r="H26" s="71"/>
      <c r="I26" s="44"/>
      <c r="J26" s="15"/>
      <c r="K26" s="15"/>
      <c r="L26" s="15"/>
      <c r="M26" s="1"/>
      <c r="N26" s="71"/>
      <c r="O26" s="71"/>
      <c r="P26" s="44"/>
      <c r="Q26" s="15"/>
      <c r="R26" s="15"/>
      <c r="S26" s="71"/>
      <c r="T26" s="71"/>
      <c r="U26" s="44"/>
      <c r="V26" s="15"/>
      <c r="W26" s="15"/>
    </row>
    <row r="27" spans="1:23" x14ac:dyDescent="0.25">
      <c r="A27" s="72"/>
      <c r="B27" s="64" t="s">
        <v>17</v>
      </c>
      <c r="C27" s="65"/>
      <c r="D27" s="65"/>
      <c r="E27" s="65"/>
      <c r="F27" s="65"/>
      <c r="G27" s="65"/>
      <c r="H27" s="65"/>
      <c r="I27" s="65"/>
      <c r="J27" s="65"/>
      <c r="K27" s="66"/>
      <c r="L27" s="15"/>
      <c r="M27" s="1"/>
      <c r="N27" s="64" t="s">
        <v>18</v>
      </c>
      <c r="O27" s="65"/>
      <c r="P27" s="65"/>
      <c r="Q27" s="65"/>
      <c r="R27" s="65"/>
      <c r="S27" s="65"/>
      <c r="T27" s="65"/>
      <c r="U27" s="65"/>
      <c r="V27" s="65"/>
      <c r="W27" s="66"/>
    </row>
    <row r="28" spans="1:23" x14ac:dyDescent="0.25">
      <c r="A28" s="2" t="s">
        <v>80</v>
      </c>
      <c r="B28" s="5" t="s">
        <v>28</v>
      </c>
      <c r="C28" s="62"/>
      <c r="D28" s="59" t="s">
        <v>21</v>
      </c>
      <c r="E28" s="59" t="s">
        <v>22</v>
      </c>
      <c r="F28" s="59" t="s">
        <v>23</v>
      </c>
      <c r="G28" s="5" t="s">
        <v>28</v>
      </c>
      <c r="H28" s="62"/>
      <c r="I28" s="59" t="s">
        <v>29</v>
      </c>
      <c r="J28" s="59" t="s">
        <v>51</v>
      </c>
      <c r="K28" s="60" t="s">
        <v>58</v>
      </c>
      <c r="L28" s="15"/>
      <c r="M28" s="1"/>
      <c r="N28" s="41" t="s">
        <v>28</v>
      </c>
      <c r="O28" s="42"/>
      <c r="P28" s="71" t="s">
        <v>21</v>
      </c>
      <c r="Q28" s="71" t="s">
        <v>23</v>
      </c>
      <c r="R28" s="71" t="s">
        <v>24</v>
      </c>
      <c r="S28" s="41" t="s">
        <v>28</v>
      </c>
      <c r="T28" s="42"/>
      <c r="U28" s="71" t="s">
        <v>29</v>
      </c>
      <c r="V28" s="71" t="s">
        <v>51</v>
      </c>
      <c r="W28" s="73" t="s">
        <v>58</v>
      </c>
    </row>
    <row r="29" spans="1:23" x14ac:dyDescent="0.25">
      <c r="A29" s="2"/>
      <c r="B29" s="41" t="s">
        <v>81</v>
      </c>
      <c r="C29" s="42"/>
      <c r="D29" s="15">
        <v>93.197540000000004</v>
      </c>
      <c r="E29" s="15">
        <v>122.9735</v>
      </c>
      <c r="F29" s="15">
        <v>130.70830000000001</v>
      </c>
      <c r="G29" s="41" t="s">
        <v>81</v>
      </c>
      <c r="H29" s="42"/>
      <c r="I29" s="15">
        <v>87.9773</v>
      </c>
      <c r="J29" s="15">
        <v>126.8762</v>
      </c>
      <c r="K29" s="21">
        <v>114.2428</v>
      </c>
      <c r="L29" s="15"/>
      <c r="M29" s="1"/>
      <c r="N29" s="41" t="s">
        <v>81</v>
      </c>
      <c r="O29" s="42"/>
      <c r="P29" s="15">
        <v>119.1892</v>
      </c>
      <c r="Q29" s="15">
        <v>137.88550000000001</v>
      </c>
      <c r="R29" s="15">
        <v>184.51740000000001</v>
      </c>
      <c r="S29" s="41" t="s">
        <v>81</v>
      </c>
      <c r="T29" s="42"/>
      <c r="U29" s="15">
        <v>114.08839999999999</v>
      </c>
      <c r="V29" s="15">
        <v>181.19919999999999</v>
      </c>
      <c r="W29" s="21">
        <v>152.92699999999999</v>
      </c>
    </row>
    <row r="30" spans="1:23" x14ac:dyDescent="0.25">
      <c r="A30" s="2"/>
      <c r="B30" s="41"/>
      <c r="C30" s="42"/>
      <c r="D30" s="15">
        <v>112.4798</v>
      </c>
      <c r="E30" s="15">
        <v>127.81789999999999</v>
      </c>
      <c r="F30" s="15">
        <v>144.8389</v>
      </c>
      <c r="G30" s="41"/>
      <c r="H30" s="42"/>
      <c r="I30" s="15">
        <v>106.1795</v>
      </c>
      <c r="J30" s="15">
        <v>140.5926</v>
      </c>
      <c r="K30" s="21">
        <v>99.010390000000001</v>
      </c>
      <c r="L30" s="15"/>
      <c r="M30" s="1"/>
      <c r="N30" s="41"/>
      <c r="O30" s="42"/>
      <c r="P30" s="15">
        <v>95.67568</v>
      </c>
      <c r="Q30" s="15">
        <v>177.28139999999999</v>
      </c>
      <c r="R30" s="15">
        <v>205.01929999999999</v>
      </c>
      <c r="S30" s="41"/>
      <c r="T30" s="42"/>
      <c r="U30" s="15">
        <v>104.4199</v>
      </c>
      <c r="V30" s="15">
        <v>201.33250000000001</v>
      </c>
      <c r="W30" s="21">
        <v>108.90260000000001</v>
      </c>
    </row>
    <row r="31" spans="1:23" x14ac:dyDescent="0.25">
      <c r="A31" s="2"/>
      <c r="B31" s="41"/>
      <c r="C31" s="42"/>
      <c r="D31" s="15">
        <v>94.322670000000002</v>
      </c>
      <c r="E31" s="15">
        <v>122.9735</v>
      </c>
      <c r="F31" s="15">
        <v>137.77359999999999</v>
      </c>
      <c r="G31" s="41"/>
      <c r="H31" s="42"/>
      <c r="I31" s="15">
        <v>105.8432</v>
      </c>
      <c r="J31" s="15">
        <v>133.73439999999999</v>
      </c>
      <c r="K31" s="21">
        <v>106.6266</v>
      </c>
      <c r="L31" s="15"/>
      <c r="M31" s="1"/>
      <c r="N31" s="41"/>
      <c r="O31" s="42"/>
      <c r="P31" s="15">
        <v>85.135140000000007</v>
      </c>
      <c r="Q31" s="15">
        <v>196.97929999999999</v>
      </c>
      <c r="R31" s="15">
        <v>246.0232</v>
      </c>
      <c r="S31" s="41"/>
      <c r="T31" s="42"/>
      <c r="U31" s="15">
        <v>81.491709999999998</v>
      </c>
      <c r="V31" s="15">
        <v>241.59899999999999</v>
      </c>
      <c r="W31" s="21">
        <v>152.92699999999999</v>
      </c>
    </row>
    <row r="32" spans="1:23" x14ac:dyDescent="0.25">
      <c r="A32" s="2"/>
      <c r="B32" s="41" t="s">
        <v>2</v>
      </c>
      <c r="C32" s="42"/>
      <c r="D32" s="15">
        <f>AVERAGE(D29:D31)</f>
        <v>100.00000333333334</v>
      </c>
      <c r="E32" s="15">
        <f t="shared" ref="E32:F32" si="24">AVERAGE(E29:E31)</f>
        <v>124.5883</v>
      </c>
      <c r="F32" s="15">
        <f t="shared" si="24"/>
        <v>137.77359999999999</v>
      </c>
      <c r="G32" s="41" t="s">
        <v>2</v>
      </c>
      <c r="H32" s="42"/>
      <c r="I32" s="15">
        <f>AVERAGE(I29:I31)</f>
        <v>100</v>
      </c>
      <c r="J32" s="15">
        <f t="shared" ref="J32:K32" si="25">AVERAGE(J29:J31)</f>
        <v>133.73439999999999</v>
      </c>
      <c r="K32" s="21">
        <f t="shared" si="25"/>
        <v>106.62659666666667</v>
      </c>
      <c r="L32" s="15"/>
      <c r="M32" s="1"/>
      <c r="N32" s="41" t="s">
        <v>2</v>
      </c>
      <c r="O32" s="42"/>
      <c r="P32" s="15">
        <f>AVERAGE(P29:P31)</f>
        <v>100.00000666666666</v>
      </c>
      <c r="Q32" s="15">
        <f t="shared" ref="Q32:R32" si="26">AVERAGE(Q29:Q31)</f>
        <v>170.71540000000002</v>
      </c>
      <c r="R32" s="15">
        <f t="shared" si="26"/>
        <v>211.85329999999999</v>
      </c>
      <c r="S32" s="41" t="s">
        <v>2</v>
      </c>
      <c r="T32" s="42"/>
      <c r="U32" s="15">
        <f>AVERAGE(U29:U31)</f>
        <v>100.00000333333332</v>
      </c>
      <c r="V32" s="15">
        <f t="shared" ref="V32:W32" si="27">AVERAGE(V29:V31)</f>
        <v>208.04356666666664</v>
      </c>
      <c r="W32" s="21">
        <f t="shared" si="27"/>
        <v>138.25220000000002</v>
      </c>
    </row>
    <row r="33" spans="1:23" x14ac:dyDescent="0.25">
      <c r="A33" s="2"/>
      <c r="B33" s="41" t="s">
        <v>74</v>
      </c>
      <c r="C33" s="42"/>
      <c r="D33" s="15">
        <f>_xlfn.STDEV.S(D29:D31)</f>
        <v>10.822452264169764</v>
      </c>
      <c r="E33" s="15">
        <f t="shared" ref="E33:F33" si="28">_xlfn.STDEV.S(E29:E31)</f>
        <v>2.7969156440622189</v>
      </c>
      <c r="F33" s="15">
        <f t="shared" si="28"/>
        <v>7.0652999999999935</v>
      </c>
      <c r="G33" s="41" t="s">
        <v>74</v>
      </c>
      <c r="H33" s="42"/>
      <c r="I33" s="15">
        <f>_xlfn.STDEV.S(I29:I31)</f>
        <v>10.413321318868443</v>
      </c>
      <c r="J33" s="15">
        <f t="shared" ref="J33:K33" si="29">_xlfn.STDEV.S(J29:J31)</f>
        <v>6.8582000000000036</v>
      </c>
      <c r="K33" s="21">
        <f t="shared" si="29"/>
        <v>7.6162050000005479</v>
      </c>
      <c r="L33" s="15"/>
      <c r="M33" s="1"/>
      <c r="N33" s="41" t="s">
        <v>74</v>
      </c>
      <c r="O33" s="42"/>
      <c r="P33" s="15">
        <f>_xlfn.STDEV.S(P29:P31)</f>
        <v>17.434007039717891</v>
      </c>
      <c r="Q33" s="15">
        <f t="shared" ref="Q33:R33" si="30">_xlfn.STDEV.S(Q29:Q31)</f>
        <v>30.089093815035248</v>
      </c>
      <c r="R33" s="15">
        <f t="shared" si="30"/>
        <v>31.317224101283418</v>
      </c>
      <c r="S33" s="41" t="s">
        <v>74</v>
      </c>
      <c r="T33" s="42"/>
      <c r="U33" s="15">
        <f>_xlfn.STDEV.S(U29:U31)</f>
        <v>16.74179394948575</v>
      </c>
      <c r="V33" s="15">
        <f t="shared" ref="V33:W33" si="31">_xlfn.STDEV.S(V29:V31)</f>
        <v>30.754069191951501</v>
      </c>
      <c r="W33" s="21">
        <f t="shared" si="31"/>
        <v>25.417499190911549</v>
      </c>
    </row>
    <row r="34" spans="1:23" x14ac:dyDescent="0.25">
      <c r="A34" s="2"/>
      <c r="B34" s="26" t="s">
        <v>75</v>
      </c>
      <c r="C34" s="32"/>
      <c r="D34" s="23"/>
      <c r="E34" s="23">
        <v>2.2599999999999999E-2</v>
      </c>
      <c r="F34" s="23">
        <v>2.7000000000000001E-3</v>
      </c>
      <c r="G34" s="26" t="s">
        <v>82</v>
      </c>
      <c r="H34" s="32"/>
      <c r="I34" s="47"/>
      <c r="J34" s="23" t="s">
        <v>83</v>
      </c>
      <c r="K34" s="25" t="s">
        <v>84</v>
      </c>
      <c r="L34" s="15"/>
      <c r="M34" s="1"/>
      <c r="N34" s="26" t="s">
        <v>75</v>
      </c>
      <c r="O34" s="32"/>
      <c r="P34" s="47"/>
      <c r="Q34" s="23">
        <v>4.2299999999999997E-2</v>
      </c>
      <c r="R34" s="23">
        <v>5.4999999999999997E-3</v>
      </c>
      <c r="S34" s="26" t="s">
        <v>82</v>
      </c>
      <c r="T34" s="32"/>
      <c r="U34" s="47"/>
      <c r="V34" s="23" t="s">
        <v>85</v>
      </c>
      <c r="W34" s="25" t="s">
        <v>86</v>
      </c>
    </row>
    <row r="35" spans="1:23" x14ac:dyDescent="0.25">
      <c r="A35" s="72"/>
      <c r="B35" s="71"/>
      <c r="C35" s="71"/>
      <c r="D35" s="44"/>
      <c r="E35" s="15"/>
      <c r="F35" s="15"/>
      <c r="G35" s="71"/>
      <c r="H35" s="71"/>
      <c r="I35" s="44"/>
      <c r="J35" s="15"/>
      <c r="K35" s="15"/>
      <c r="L35" s="15"/>
      <c r="M35" s="1"/>
      <c r="N35" s="71"/>
      <c r="O35" s="71"/>
      <c r="P35" s="33"/>
      <c r="Q35" s="15"/>
      <c r="R35" s="15"/>
      <c r="S35" s="71"/>
      <c r="T35" s="71"/>
      <c r="U35" s="44"/>
      <c r="V35" s="15"/>
      <c r="W35" s="15"/>
    </row>
    <row r="36" spans="1:23" x14ac:dyDescent="0.25">
      <c r="A36" s="1"/>
      <c r="B36" s="1"/>
      <c r="C36" s="1"/>
      <c r="D36" s="1"/>
      <c r="E36" s="1"/>
      <c r="F36" s="1"/>
      <c r="G36" s="33"/>
      <c r="H36" s="1"/>
      <c r="I36" s="1"/>
      <c r="J36" s="1"/>
      <c r="K36" s="1"/>
      <c r="L36" s="1"/>
      <c r="M36" s="1"/>
      <c r="N36" s="1"/>
      <c r="O36" s="1"/>
      <c r="P36" s="33"/>
      <c r="Q36" s="1"/>
      <c r="R36" s="1"/>
      <c r="S36" s="1"/>
      <c r="T36" s="1"/>
      <c r="U36" s="1"/>
      <c r="V36" s="1"/>
      <c r="W36" s="1"/>
    </row>
    <row r="37" spans="1:23" x14ac:dyDescent="0.25">
      <c r="A37" s="2" t="s">
        <v>87</v>
      </c>
      <c r="B37" s="3" t="s">
        <v>17</v>
      </c>
      <c r="C37" s="4"/>
      <c r="D37" s="4"/>
      <c r="E37" s="4"/>
      <c r="F37" s="4"/>
      <c r="G37" s="4"/>
      <c r="H37" s="4"/>
      <c r="I37" s="4"/>
      <c r="J37" s="4"/>
      <c r="K37" s="10"/>
      <c r="L37" s="1"/>
      <c r="M37" s="1"/>
      <c r="N37" s="3" t="s">
        <v>18</v>
      </c>
      <c r="O37" s="4"/>
      <c r="P37" s="4"/>
      <c r="Q37" s="4"/>
      <c r="R37" s="4"/>
      <c r="S37" s="4"/>
      <c r="T37" s="4"/>
      <c r="U37" s="4"/>
      <c r="V37" s="4"/>
      <c r="W37" s="10"/>
    </row>
    <row r="38" spans="1:23" x14ac:dyDescent="0.25">
      <c r="A38" s="2"/>
      <c r="B38" s="5" t="s">
        <v>28</v>
      </c>
      <c r="C38" s="62"/>
      <c r="D38" s="59" t="s">
        <v>21</v>
      </c>
      <c r="E38" s="59" t="s">
        <v>22</v>
      </c>
      <c r="F38" s="59" t="s">
        <v>23</v>
      </c>
      <c r="G38" s="5" t="s">
        <v>28</v>
      </c>
      <c r="H38" s="62"/>
      <c r="I38" s="59" t="s">
        <v>29</v>
      </c>
      <c r="J38" s="59" t="s">
        <v>51</v>
      </c>
      <c r="K38" s="60" t="s">
        <v>58</v>
      </c>
      <c r="L38" s="1"/>
      <c r="M38" s="1"/>
      <c r="N38" s="5" t="s">
        <v>28</v>
      </c>
      <c r="O38" s="62"/>
      <c r="P38" s="59" t="s">
        <v>21</v>
      </c>
      <c r="Q38" s="59" t="s">
        <v>23</v>
      </c>
      <c r="R38" s="59" t="s">
        <v>24</v>
      </c>
      <c r="S38" s="5" t="s">
        <v>28</v>
      </c>
      <c r="T38" s="62"/>
      <c r="U38" s="59" t="s">
        <v>29</v>
      </c>
      <c r="V38" s="59" t="s">
        <v>51</v>
      </c>
      <c r="W38" s="60" t="s">
        <v>58</v>
      </c>
    </row>
    <row r="39" spans="1:23" x14ac:dyDescent="0.25">
      <c r="A39" s="2"/>
      <c r="B39" s="41" t="s">
        <v>88</v>
      </c>
      <c r="C39" s="42"/>
      <c r="D39" s="15">
        <v>106.02379999999999</v>
      </c>
      <c r="E39" s="15">
        <v>76.645750000000007</v>
      </c>
      <c r="F39" s="15">
        <v>66.10924</v>
      </c>
      <c r="G39" s="41" t="s">
        <v>88</v>
      </c>
      <c r="H39" s="42"/>
      <c r="I39" s="15">
        <v>103.8661</v>
      </c>
      <c r="J39" s="15">
        <v>66.792280000000005</v>
      </c>
      <c r="K39" s="21">
        <v>92.143370000000004</v>
      </c>
      <c r="L39" s="1"/>
      <c r="M39" s="1"/>
      <c r="N39" s="41" t="s">
        <v>88</v>
      </c>
      <c r="O39" s="42"/>
      <c r="P39" s="15">
        <v>103.8253</v>
      </c>
      <c r="Q39" s="15">
        <v>67.005560000000003</v>
      </c>
      <c r="R39" s="15">
        <v>57.624209999999998</v>
      </c>
      <c r="S39" s="41" t="s">
        <v>88</v>
      </c>
      <c r="T39" s="42"/>
      <c r="U39" s="15">
        <v>97.386300000000006</v>
      </c>
      <c r="V39" s="15">
        <v>53.499870000000001</v>
      </c>
      <c r="W39" s="21">
        <v>76.428389999999993</v>
      </c>
    </row>
    <row r="40" spans="1:23" x14ac:dyDescent="0.25">
      <c r="A40" s="2"/>
      <c r="B40" s="41"/>
      <c r="C40" s="42"/>
      <c r="D40" s="15">
        <v>96.021519999999995</v>
      </c>
      <c r="E40" s="15">
        <v>84.535759999999996</v>
      </c>
      <c r="F40" s="15">
        <v>66.10924</v>
      </c>
      <c r="G40" s="41"/>
      <c r="H40" s="42"/>
      <c r="I40" s="15">
        <v>94.067440000000005</v>
      </c>
      <c r="J40" s="15">
        <v>66.792280000000005</v>
      </c>
      <c r="K40" s="21">
        <v>96.797079999999994</v>
      </c>
      <c r="L40" s="1"/>
      <c r="M40" s="1"/>
      <c r="N40" s="41"/>
      <c r="O40" s="42"/>
      <c r="P40" s="15">
        <v>101.59050000000001</v>
      </c>
      <c r="Q40" s="15">
        <v>80.406670000000005</v>
      </c>
      <c r="R40" s="15">
        <v>64.209829999999997</v>
      </c>
      <c r="S40" s="41"/>
      <c r="T40" s="42"/>
      <c r="U40" s="15">
        <v>95.290019999999998</v>
      </c>
      <c r="V40" s="15">
        <v>59.614139999999999</v>
      </c>
      <c r="W40" s="21">
        <v>79.485519999999994</v>
      </c>
    </row>
    <row r="41" spans="1:23" x14ac:dyDescent="0.25">
      <c r="A41" s="2"/>
      <c r="B41" s="41"/>
      <c r="C41" s="42"/>
      <c r="D41" s="15">
        <v>97.954710000000006</v>
      </c>
      <c r="E41" s="15">
        <v>80.59075</v>
      </c>
      <c r="F41" s="15">
        <v>75.836479999999995</v>
      </c>
      <c r="G41" s="41"/>
      <c r="H41" s="42"/>
      <c r="I41" s="15">
        <v>102.0664</v>
      </c>
      <c r="J41" s="15">
        <v>76.62003</v>
      </c>
      <c r="K41" s="21">
        <v>94.470230000000001</v>
      </c>
      <c r="L41" s="1"/>
      <c r="M41" s="1"/>
      <c r="N41" s="41"/>
      <c r="O41" s="42"/>
      <c r="P41" s="15">
        <v>94.584209999999999</v>
      </c>
      <c r="Q41" s="15">
        <v>73.706109999999995</v>
      </c>
      <c r="R41" s="15">
        <v>60.917020000000001</v>
      </c>
      <c r="S41" s="41"/>
      <c r="T41" s="42"/>
      <c r="U41" s="15">
        <v>107.3237</v>
      </c>
      <c r="V41" s="15">
        <v>56.557009999999998</v>
      </c>
      <c r="W41" s="21">
        <v>77.956959999999995</v>
      </c>
    </row>
    <row r="42" spans="1:23" x14ac:dyDescent="0.25">
      <c r="A42" s="2"/>
      <c r="B42" s="41" t="s">
        <v>2</v>
      </c>
      <c r="C42" s="42"/>
      <c r="D42" s="15">
        <f>AVERAGE(D39:D41)</f>
        <v>100.00001000000002</v>
      </c>
      <c r="E42" s="15">
        <f t="shared" ref="E42:F42" si="32">AVERAGE(E39:E41)</f>
        <v>80.590753333333339</v>
      </c>
      <c r="F42" s="15">
        <f t="shared" si="32"/>
        <v>69.351653333333331</v>
      </c>
      <c r="G42" s="41" t="s">
        <v>2</v>
      </c>
      <c r="H42" s="42"/>
      <c r="I42" s="15">
        <f>AVERAGE(I39:I41)</f>
        <v>99.999979999999994</v>
      </c>
      <c r="J42" s="15">
        <f t="shared" ref="J42:K42" si="33">AVERAGE(J39:J41)</f>
        <v>70.068196666666665</v>
      </c>
      <c r="K42" s="21">
        <f t="shared" si="33"/>
        <v>94.470226666666676</v>
      </c>
      <c r="L42" s="1"/>
      <c r="M42" s="1"/>
      <c r="N42" s="41" t="s">
        <v>2</v>
      </c>
      <c r="O42" s="42"/>
      <c r="P42" s="15">
        <f>AVERAGE(P39:P41)</f>
        <v>100.00000333333332</v>
      </c>
      <c r="Q42" s="15">
        <f t="shared" ref="Q42:R42" si="34">AVERAGE(Q39:Q41)</f>
        <v>73.706113333333334</v>
      </c>
      <c r="R42" s="15">
        <f t="shared" si="34"/>
        <v>60.917020000000001</v>
      </c>
      <c r="S42" s="41" t="s">
        <v>2</v>
      </c>
      <c r="T42" s="42"/>
      <c r="U42" s="15">
        <f>AVERAGE(U39:U41)</f>
        <v>100.00000666666666</v>
      </c>
      <c r="V42" s="15">
        <f t="shared" ref="V42:W42" si="35">AVERAGE(V39:V41)</f>
        <v>56.557006666666666</v>
      </c>
      <c r="W42" s="21">
        <f t="shared" si="35"/>
        <v>77.956956666666656</v>
      </c>
    </row>
    <row r="43" spans="1:23" x14ac:dyDescent="0.25">
      <c r="A43" s="2"/>
      <c r="B43" s="41" t="s">
        <v>74</v>
      </c>
      <c r="C43" s="42"/>
      <c r="D43" s="15">
        <f>_xlfn.STDEV.S(D39:D41)</f>
        <v>5.3055480741484162</v>
      </c>
      <c r="E43" s="15">
        <f t="shared" ref="E43:F43" si="36">_xlfn.STDEV.S(E39:E41)</f>
        <v>3.9450050000010508</v>
      </c>
      <c r="F43" s="15">
        <f t="shared" si="36"/>
        <v>5.6160246324720919</v>
      </c>
      <c r="G43" s="41" t="s">
        <v>74</v>
      </c>
      <c r="H43" s="42"/>
      <c r="I43" s="15">
        <f>_xlfn.STDEV.S(I39:I41)</f>
        <v>5.2159374192181396</v>
      </c>
      <c r="J43" s="15">
        <f t="shared" ref="J43:K43" si="37">_xlfn.STDEV.S(J39:J41)</f>
        <v>5.6740541080283418</v>
      </c>
      <c r="K43" s="21">
        <f t="shared" si="37"/>
        <v>2.3268550000017854</v>
      </c>
      <c r="L43" s="1"/>
      <c r="M43" s="1"/>
      <c r="N43" s="41" t="s">
        <v>74</v>
      </c>
      <c r="O43" s="42"/>
      <c r="P43" s="15">
        <f>_xlfn.STDEV.S(P39:P41)</f>
        <v>4.8214827420652817</v>
      </c>
      <c r="Q43" s="15">
        <f t="shared" ref="Q43:R43" si="38">_xlfn.STDEV.S(Q39:Q41)</f>
        <v>6.7005550000006231</v>
      </c>
      <c r="R43" s="15">
        <f t="shared" si="38"/>
        <v>3.2928099999999993</v>
      </c>
      <c r="S43" s="41" t="s">
        <v>74</v>
      </c>
      <c r="T43" s="42"/>
      <c r="U43" s="15">
        <f>_xlfn.STDEV.S(U39:U41)</f>
        <v>6.4285270855875956</v>
      </c>
      <c r="V43" s="15">
        <f t="shared" ref="V43:W43" si="39">_xlfn.STDEV.S(V39:V41)</f>
        <v>3.0571350000013617</v>
      </c>
      <c r="W43" s="21">
        <f t="shared" si="39"/>
        <v>1.5285650000027262</v>
      </c>
    </row>
    <row r="44" spans="1:23" x14ac:dyDescent="0.25">
      <c r="A44" s="2"/>
      <c r="B44" s="26" t="s">
        <v>75</v>
      </c>
      <c r="C44" s="32"/>
      <c r="D44" s="47"/>
      <c r="E44" s="23">
        <v>7.6E-3</v>
      </c>
      <c r="F44" s="23">
        <v>6.9999999999999999E-4</v>
      </c>
      <c r="G44" s="26" t="s">
        <v>82</v>
      </c>
      <c r="H44" s="32"/>
      <c r="I44" s="47"/>
      <c r="J44" s="23" t="s">
        <v>76</v>
      </c>
      <c r="K44" s="25" t="s">
        <v>89</v>
      </c>
      <c r="L44" s="1"/>
      <c r="M44" s="1"/>
      <c r="N44" s="26" t="s">
        <v>75</v>
      </c>
      <c r="O44" s="32"/>
      <c r="P44" s="47"/>
      <c r="Q44" s="23">
        <v>1.8E-3</v>
      </c>
      <c r="R44" s="23">
        <v>2.0000000000000001E-4</v>
      </c>
      <c r="S44" s="26" t="s">
        <v>82</v>
      </c>
      <c r="T44" s="32"/>
      <c r="U44" s="47"/>
      <c r="V44" s="23" t="s">
        <v>40</v>
      </c>
      <c r="W44" s="25" t="s">
        <v>90</v>
      </c>
    </row>
    <row r="45" spans="1:23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33"/>
      <c r="R45" s="1"/>
      <c r="S45" s="1"/>
      <c r="T45" s="1"/>
      <c r="U45" s="1"/>
      <c r="V45" s="1"/>
      <c r="W45" s="1"/>
    </row>
    <row r="46" spans="1:23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25">
      <c r="A47" s="37" t="s">
        <v>91</v>
      </c>
      <c r="B47" s="3" t="s">
        <v>17</v>
      </c>
      <c r="C47" s="4"/>
      <c r="D47" s="4"/>
      <c r="E47" s="4"/>
      <c r="F47" s="4"/>
      <c r="G47" s="10"/>
      <c r="H47" s="1"/>
      <c r="I47" s="1"/>
      <c r="J47" s="1"/>
      <c r="K47" s="3" t="s">
        <v>18</v>
      </c>
      <c r="L47" s="4"/>
      <c r="M47" s="4"/>
      <c r="N47" s="4"/>
      <c r="O47" s="4"/>
      <c r="P47" s="10"/>
      <c r="Q47" s="1"/>
      <c r="R47" s="1"/>
      <c r="S47" s="1"/>
      <c r="T47" s="1"/>
      <c r="U47" s="1"/>
      <c r="V47" s="1"/>
      <c r="W47" s="1"/>
    </row>
    <row r="48" spans="1:23" x14ac:dyDescent="0.25">
      <c r="A48" s="37"/>
      <c r="B48" s="41" t="s">
        <v>28</v>
      </c>
      <c r="C48" s="42"/>
      <c r="D48" s="71" t="s">
        <v>21</v>
      </c>
      <c r="E48" s="71" t="s">
        <v>22</v>
      </c>
      <c r="F48" s="71" t="s">
        <v>23</v>
      </c>
      <c r="G48" s="73" t="s">
        <v>92</v>
      </c>
      <c r="H48" s="1"/>
      <c r="I48" s="1"/>
      <c r="J48" s="1"/>
      <c r="K48" s="41" t="s">
        <v>28</v>
      </c>
      <c r="L48" s="42"/>
      <c r="M48" s="71" t="s">
        <v>21</v>
      </c>
      <c r="N48" s="71" t="s">
        <v>23</v>
      </c>
      <c r="O48" s="71" t="s">
        <v>24</v>
      </c>
      <c r="P48" s="73" t="s">
        <v>93</v>
      </c>
      <c r="Q48" s="1"/>
      <c r="R48" s="1"/>
      <c r="S48" s="1"/>
      <c r="T48" s="1"/>
      <c r="U48" s="1"/>
      <c r="V48" s="1"/>
      <c r="W48" s="1"/>
    </row>
    <row r="49" spans="1:23" x14ac:dyDescent="0.25">
      <c r="A49" s="37"/>
      <c r="B49" s="41" t="s">
        <v>94</v>
      </c>
      <c r="C49" s="42"/>
      <c r="D49" s="15">
        <v>0.77613900000000002</v>
      </c>
      <c r="E49" s="15">
        <v>2.8324400000000001</v>
      </c>
      <c r="F49" s="15">
        <v>13.12735</v>
      </c>
      <c r="G49" s="21">
        <v>5.6595170000000001</v>
      </c>
      <c r="H49" s="1"/>
      <c r="I49" s="1"/>
      <c r="J49" s="1"/>
      <c r="K49" s="41" t="s">
        <v>94</v>
      </c>
      <c r="L49" s="42"/>
      <c r="M49" s="15">
        <v>1.285714</v>
      </c>
      <c r="N49" s="15">
        <v>1.676966</v>
      </c>
      <c r="O49" s="15">
        <v>16.7805</v>
      </c>
      <c r="P49" s="21">
        <v>3.2287319999999999</v>
      </c>
      <c r="Q49" s="1"/>
      <c r="R49" s="1"/>
      <c r="S49" s="1"/>
      <c r="T49" s="1"/>
      <c r="U49" s="1"/>
      <c r="V49" s="1"/>
      <c r="W49" s="1"/>
    </row>
    <row r="50" spans="1:23" x14ac:dyDescent="0.25">
      <c r="A50" s="37"/>
      <c r="B50" s="41"/>
      <c r="C50" s="42"/>
      <c r="D50" s="15">
        <v>1.3471850000000001</v>
      </c>
      <c r="E50" s="15">
        <v>4.2158179999999996</v>
      </c>
      <c r="F50" s="15">
        <v>17.296250000000001</v>
      </c>
      <c r="G50" s="21">
        <v>8.2198390000000003</v>
      </c>
      <c r="H50" s="1"/>
      <c r="I50" s="1"/>
      <c r="J50" s="1"/>
      <c r="K50" s="41"/>
      <c r="L50" s="42"/>
      <c r="M50" s="15">
        <v>1.0967089999999999</v>
      </c>
      <c r="N50" s="15">
        <v>2.0296949999999998</v>
      </c>
      <c r="O50" s="15">
        <v>18.914929999999998</v>
      </c>
      <c r="P50" s="21">
        <v>3.4983949999999999</v>
      </c>
      <c r="Q50" s="1"/>
      <c r="R50" s="1"/>
      <c r="S50" s="1"/>
      <c r="T50" s="1"/>
      <c r="U50" s="1"/>
      <c r="V50" s="1"/>
      <c r="W50" s="1"/>
    </row>
    <row r="51" spans="1:23" x14ac:dyDescent="0.25">
      <c r="A51" s="37"/>
      <c r="B51" s="41"/>
      <c r="C51" s="42"/>
      <c r="D51" s="15">
        <v>0.87667600000000001</v>
      </c>
      <c r="E51" s="15">
        <v>2.9691689999999999</v>
      </c>
      <c r="F51" s="15">
        <v>18.371310000000001</v>
      </c>
      <c r="G51" s="21">
        <v>5.9182309999999996</v>
      </c>
      <c r="H51" s="1"/>
      <c r="I51" s="1"/>
      <c r="J51" s="1"/>
      <c r="K51" s="41"/>
      <c r="L51" s="42"/>
      <c r="M51" s="15">
        <v>0.61757600000000001</v>
      </c>
      <c r="N51" s="15">
        <v>1.7407699999999999</v>
      </c>
      <c r="O51" s="15">
        <v>20.573840000000001</v>
      </c>
      <c r="P51" s="21">
        <v>3.9931779999999999</v>
      </c>
      <c r="Q51" s="1"/>
      <c r="R51" s="1"/>
      <c r="S51" s="1"/>
      <c r="T51" s="1"/>
      <c r="U51" s="1"/>
      <c r="V51" s="1"/>
      <c r="W51" s="1"/>
    </row>
    <row r="52" spans="1:23" x14ac:dyDescent="0.25">
      <c r="A52" s="37"/>
      <c r="B52" s="41" t="s">
        <v>2</v>
      </c>
      <c r="C52" s="42"/>
      <c r="D52" s="15">
        <f>AVERAGE(D49:D51)</f>
        <v>1</v>
      </c>
      <c r="E52" s="15">
        <f t="shared" ref="E52:G52" si="40">AVERAGE(E49:E51)</f>
        <v>3.3391423333333332</v>
      </c>
      <c r="F52" s="15">
        <f t="shared" si="40"/>
        <v>16.264970000000002</v>
      </c>
      <c r="G52" s="21">
        <f t="shared" si="40"/>
        <v>6.5991956666666667</v>
      </c>
      <c r="H52" s="1"/>
      <c r="I52" s="1"/>
      <c r="J52" s="1"/>
      <c r="K52" s="41" t="s">
        <v>2</v>
      </c>
      <c r="L52" s="42"/>
      <c r="M52" s="15">
        <f>AVERAGE(M49:M51)</f>
        <v>0.99999966666666673</v>
      </c>
      <c r="N52" s="15">
        <f t="shared" ref="N52:P52" si="41">AVERAGE(N49:N51)</f>
        <v>1.8158103333333333</v>
      </c>
      <c r="O52" s="15">
        <f t="shared" si="41"/>
        <v>18.756423333333334</v>
      </c>
      <c r="P52" s="21">
        <f t="shared" si="41"/>
        <v>3.5734349999999999</v>
      </c>
      <c r="Q52" s="1"/>
      <c r="R52" s="1"/>
      <c r="S52" s="1"/>
      <c r="T52" s="1"/>
      <c r="U52" s="1"/>
      <c r="V52" s="1"/>
      <c r="W52" s="1"/>
    </row>
    <row r="53" spans="1:23" x14ac:dyDescent="0.25">
      <c r="A53" s="37"/>
      <c r="B53" s="41" t="s">
        <v>74</v>
      </c>
      <c r="C53" s="42"/>
      <c r="D53" s="15">
        <f>_xlfn.STDEV.S(D49:D51)</f>
        <v>0.30484420653999661</v>
      </c>
      <c r="E53" s="15">
        <f t="shared" ref="E53:G53" si="42">_xlfn.STDEV.S(E49:E51)</f>
        <v>0.76229513526870418</v>
      </c>
      <c r="F53" s="15">
        <f t="shared" si="42"/>
        <v>2.7699156935184996</v>
      </c>
      <c r="G53" s="21">
        <f t="shared" si="42"/>
        <v>1.4094668651150788</v>
      </c>
      <c r="H53" s="1"/>
      <c r="I53" s="1"/>
      <c r="J53" s="1"/>
      <c r="K53" s="41" t="s">
        <v>74</v>
      </c>
      <c r="L53" s="42"/>
      <c r="M53" s="15">
        <f>_xlfn.STDEV.S(M49:M51)</f>
        <v>0.34440763366443122</v>
      </c>
      <c r="N53" s="15">
        <f t="shared" ref="N53:P53" si="43">_xlfn.STDEV.S(N49:N51)</f>
        <v>0.18795671198532204</v>
      </c>
      <c r="O53" s="15">
        <f t="shared" si="43"/>
        <v>1.9016309740413186</v>
      </c>
      <c r="P53" s="21">
        <f t="shared" si="43"/>
        <v>0.38770823170136587</v>
      </c>
      <c r="Q53" s="1"/>
      <c r="R53" s="1"/>
      <c r="S53" s="1"/>
      <c r="T53" s="1"/>
      <c r="U53" s="1"/>
      <c r="V53" s="1"/>
      <c r="W53" s="1"/>
    </row>
    <row r="54" spans="1:23" x14ac:dyDescent="0.25">
      <c r="A54" s="37"/>
      <c r="B54" s="26" t="s">
        <v>82</v>
      </c>
      <c r="C54" s="32"/>
      <c r="D54" s="47"/>
      <c r="E54" s="23" t="s">
        <v>95</v>
      </c>
      <c r="F54" s="23" t="s">
        <v>96</v>
      </c>
      <c r="G54" s="25" t="s">
        <v>97</v>
      </c>
      <c r="H54" s="1"/>
      <c r="I54" s="1"/>
      <c r="J54" s="1"/>
      <c r="K54" s="26" t="s">
        <v>82</v>
      </c>
      <c r="L54" s="32"/>
      <c r="M54" s="47"/>
      <c r="N54" s="23" t="s">
        <v>98</v>
      </c>
      <c r="O54" s="23" t="s">
        <v>96</v>
      </c>
      <c r="P54" s="25" t="s">
        <v>99</v>
      </c>
      <c r="Q54" s="1"/>
      <c r="R54" s="1"/>
      <c r="S54" s="1"/>
      <c r="T54" s="1"/>
      <c r="U54" s="1"/>
      <c r="V54" s="1"/>
      <c r="W54" s="1"/>
    </row>
  </sheetData>
  <mergeCells count="122">
    <mergeCell ref="K53:L53"/>
    <mergeCell ref="B54:C54"/>
    <mergeCell ref="K54:L54"/>
    <mergeCell ref="A47:A54"/>
    <mergeCell ref="B47:G47"/>
    <mergeCell ref="K47:P47"/>
    <mergeCell ref="B48:C48"/>
    <mergeCell ref="K48:L48"/>
    <mergeCell ref="B49:C51"/>
    <mergeCell ref="K49:L51"/>
    <mergeCell ref="B52:C52"/>
    <mergeCell ref="K52:L52"/>
    <mergeCell ref="B53:C53"/>
    <mergeCell ref="B43:C43"/>
    <mergeCell ref="G43:H43"/>
    <mergeCell ref="N43:O43"/>
    <mergeCell ref="S43:T43"/>
    <mergeCell ref="B44:C44"/>
    <mergeCell ref="G44:H44"/>
    <mergeCell ref="N44:O44"/>
    <mergeCell ref="S44:T44"/>
    <mergeCell ref="S38:T38"/>
    <mergeCell ref="B39:C41"/>
    <mergeCell ref="G39:H41"/>
    <mergeCell ref="N39:O41"/>
    <mergeCell ref="S39:T41"/>
    <mergeCell ref="B42:C42"/>
    <mergeCell ref="G42:H42"/>
    <mergeCell ref="N42:O42"/>
    <mergeCell ref="S42:T42"/>
    <mergeCell ref="B34:C34"/>
    <mergeCell ref="G34:H34"/>
    <mergeCell ref="N34:O34"/>
    <mergeCell ref="S34:T34"/>
    <mergeCell ref="A37:A44"/>
    <mergeCell ref="B37:K37"/>
    <mergeCell ref="N37:W37"/>
    <mergeCell ref="B38:C38"/>
    <mergeCell ref="G38:H38"/>
    <mergeCell ref="N38:O38"/>
    <mergeCell ref="G32:H32"/>
    <mergeCell ref="N32:O32"/>
    <mergeCell ref="S32:T32"/>
    <mergeCell ref="B33:C33"/>
    <mergeCell ref="G33:H33"/>
    <mergeCell ref="N33:O33"/>
    <mergeCell ref="S33:T33"/>
    <mergeCell ref="A28:A34"/>
    <mergeCell ref="B28:C28"/>
    <mergeCell ref="G28:H28"/>
    <mergeCell ref="N28:O28"/>
    <mergeCell ref="S28:T28"/>
    <mergeCell ref="B29:C31"/>
    <mergeCell ref="G29:H31"/>
    <mergeCell ref="N29:O31"/>
    <mergeCell ref="S29:T31"/>
    <mergeCell ref="B32:C32"/>
    <mergeCell ref="B24:C24"/>
    <mergeCell ref="G24:H24"/>
    <mergeCell ref="N24:O24"/>
    <mergeCell ref="S24:T24"/>
    <mergeCell ref="B27:K27"/>
    <mergeCell ref="N27:W27"/>
    <mergeCell ref="B22:C22"/>
    <mergeCell ref="G22:H22"/>
    <mergeCell ref="N22:O22"/>
    <mergeCell ref="S22:T22"/>
    <mergeCell ref="B23:C23"/>
    <mergeCell ref="G23:H23"/>
    <mergeCell ref="N23:O23"/>
    <mergeCell ref="S23:T23"/>
    <mergeCell ref="B18:C18"/>
    <mergeCell ref="G18:H18"/>
    <mergeCell ref="N18:O18"/>
    <mergeCell ref="S18:T18"/>
    <mergeCell ref="B19:C21"/>
    <mergeCell ref="G19:H21"/>
    <mergeCell ref="N19:O21"/>
    <mergeCell ref="S19:T21"/>
    <mergeCell ref="B16:C16"/>
    <mergeCell ref="G16:H16"/>
    <mergeCell ref="N16:O16"/>
    <mergeCell ref="S16:T16"/>
    <mergeCell ref="B17:C17"/>
    <mergeCell ref="G17:H17"/>
    <mergeCell ref="N17:O17"/>
    <mergeCell ref="S17:T17"/>
    <mergeCell ref="B12:C14"/>
    <mergeCell ref="G12:H14"/>
    <mergeCell ref="N12:O14"/>
    <mergeCell ref="S12:T14"/>
    <mergeCell ref="B15:C15"/>
    <mergeCell ref="G15:H15"/>
    <mergeCell ref="N15:O15"/>
    <mergeCell ref="S15:T15"/>
    <mergeCell ref="B10:C10"/>
    <mergeCell ref="G10:H10"/>
    <mergeCell ref="N10:O10"/>
    <mergeCell ref="S10:T10"/>
    <mergeCell ref="B11:C11"/>
    <mergeCell ref="G11:H11"/>
    <mergeCell ref="N11:O11"/>
    <mergeCell ref="S11:T11"/>
    <mergeCell ref="S5:T7"/>
    <mergeCell ref="B8:C8"/>
    <mergeCell ref="G8:H8"/>
    <mergeCell ref="N8:O8"/>
    <mergeCell ref="S8:T8"/>
    <mergeCell ref="B9:C9"/>
    <mergeCell ref="G9:H9"/>
    <mergeCell ref="N9:O9"/>
    <mergeCell ref="S9:T9"/>
    <mergeCell ref="A3:A24"/>
    <mergeCell ref="B3:K3"/>
    <mergeCell ref="N3:W3"/>
    <mergeCell ref="B4:C4"/>
    <mergeCell ref="G4:H4"/>
    <mergeCell ref="N4:O4"/>
    <mergeCell ref="S4:T4"/>
    <mergeCell ref="B5:C7"/>
    <mergeCell ref="G5:H7"/>
    <mergeCell ref="N5:O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P9" sqref="P9"/>
    </sheetView>
  </sheetViews>
  <sheetFormatPr defaultRowHeight="14.4" x14ac:dyDescent="0.25"/>
  <sheetData>
    <row r="1" spans="1:14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25">
      <c r="A3" s="2" t="s">
        <v>100</v>
      </c>
      <c r="B3" s="5" t="s">
        <v>17</v>
      </c>
      <c r="C3" s="62"/>
      <c r="D3" s="62"/>
      <c r="E3" s="62"/>
      <c r="F3" s="62"/>
      <c r="G3" s="6"/>
      <c r="H3" s="1"/>
      <c r="I3" s="5" t="s">
        <v>18</v>
      </c>
      <c r="J3" s="62"/>
      <c r="K3" s="62"/>
      <c r="L3" s="62"/>
      <c r="M3" s="62"/>
      <c r="N3" s="6"/>
    </row>
    <row r="4" spans="1:14" x14ac:dyDescent="0.25">
      <c r="A4" s="2"/>
      <c r="B4" s="41" t="s">
        <v>28</v>
      </c>
      <c r="C4" s="42"/>
      <c r="D4" s="71" t="s">
        <v>21</v>
      </c>
      <c r="E4" s="71" t="s">
        <v>22</v>
      </c>
      <c r="F4" s="71" t="s">
        <v>23</v>
      </c>
      <c r="G4" s="73" t="s">
        <v>101</v>
      </c>
      <c r="H4" s="1"/>
      <c r="I4" s="41" t="s">
        <v>28</v>
      </c>
      <c r="J4" s="42"/>
      <c r="K4" s="71" t="s">
        <v>21</v>
      </c>
      <c r="L4" s="71" t="s">
        <v>23</v>
      </c>
      <c r="M4" s="71" t="s">
        <v>24</v>
      </c>
      <c r="N4" s="73" t="s">
        <v>102</v>
      </c>
    </row>
    <row r="5" spans="1:14" x14ac:dyDescent="0.25">
      <c r="A5" s="2"/>
      <c r="B5" s="41" t="s">
        <v>103</v>
      </c>
      <c r="C5" s="42"/>
      <c r="D5" s="15">
        <v>1.1315120000000001</v>
      </c>
      <c r="E5" s="15">
        <v>3.4977239999999998</v>
      </c>
      <c r="F5" s="15">
        <v>16.3308</v>
      </c>
      <c r="G5" s="21">
        <v>9.1289829999999998</v>
      </c>
      <c r="H5" s="1"/>
      <c r="I5" s="41" t="s">
        <v>103</v>
      </c>
      <c r="J5" s="42"/>
      <c r="K5" s="15">
        <v>0.59529100000000001</v>
      </c>
      <c r="L5" s="15">
        <v>7.930167</v>
      </c>
      <c r="M5" s="15">
        <v>21.922519999999999</v>
      </c>
      <c r="N5" s="21">
        <v>12.251760000000001</v>
      </c>
    </row>
    <row r="6" spans="1:14" x14ac:dyDescent="0.25">
      <c r="A6" s="2"/>
      <c r="B6" s="41"/>
      <c r="C6" s="42"/>
      <c r="D6" s="15">
        <v>0.92463300000000004</v>
      </c>
      <c r="E6" s="15">
        <v>5.2210419999999997</v>
      </c>
      <c r="F6" s="15">
        <v>15.83409</v>
      </c>
      <c r="G6" s="21">
        <v>8.2635310000000004</v>
      </c>
      <c r="H6" s="1"/>
      <c r="I6" s="41"/>
      <c r="J6" s="42"/>
      <c r="K6" s="15">
        <v>1.3306500000000001</v>
      </c>
      <c r="L6" s="15">
        <v>7.7900989999999997</v>
      </c>
      <c r="M6" s="15">
        <v>22.18937</v>
      </c>
      <c r="N6" s="21">
        <v>13.409140000000001</v>
      </c>
    </row>
    <row r="7" spans="1:14" x14ac:dyDescent="0.25">
      <c r="A7" s="2"/>
      <c r="B7" s="41"/>
      <c r="C7" s="42"/>
      <c r="D7" s="15">
        <v>0.94385399999999997</v>
      </c>
      <c r="E7" s="15">
        <v>4.3593830000000002</v>
      </c>
      <c r="F7" s="15">
        <v>14.44158</v>
      </c>
      <c r="G7" s="21">
        <v>8.6962569999999992</v>
      </c>
      <c r="H7" s="1"/>
      <c r="I7" s="41"/>
      <c r="J7" s="42"/>
      <c r="K7" s="15">
        <v>1.0740590000000001</v>
      </c>
      <c r="L7" s="15">
        <v>8.7011470000000006</v>
      </c>
      <c r="M7" s="15">
        <v>18.642990000000001</v>
      </c>
      <c r="N7" s="21">
        <v>10.409140000000001</v>
      </c>
    </row>
    <row r="8" spans="1:14" x14ac:dyDescent="0.25">
      <c r="A8" s="2"/>
      <c r="B8" s="41" t="s">
        <v>2</v>
      </c>
      <c r="C8" s="42"/>
      <c r="D8" s="15">
        <f>AVERAGE(D5:D7)</f>
        <v>0.99999966666666662</v>
      </c>
      <c r="E8" s="15">
        <f t="shared" ref="E8:G8" si="0">AVERAGE(E5:E7)</f>
        <v>4.3593830000000002</v>
      </c>
      <c r="F8" s="15">
        <f t="shared" si="0"/>
        <v>15.535490000000001</v>
      </c>
      <c r="G8" s="21">
        <f t="shared" si="0"/>
        <v>8.6962569999999992</v>
      </c>
      <c r="H8" s="1"/>
      <c r="I8" s="41" t="s">
        <v>11</v>
      </c>
      <c r="J8" s="42"/>
      <c r="K8" s="15">
        <f>AVERAGE(K5:K7)</f>
        <v>1</v>
      </c>
      <c r="L8" s="15">
        <f t="shared" ref="L8:N8" si="1">AVERAGE(L5:L7)</f>
        <v>8.1404709999999998</v>
      </c>
      <c r="M8" s="15">
        <f t="shared" si="1"/>
        <v>20.918293333333335</v>
      </c>
      <c r="N8" s="21">
        <f t="shared" si="1"/>
        <v>12.023346666666669</v>
      </c>
    </row>
    <row r="9" spans="1:14" x14ac:dyDescent="0.25">
      <c r="A9" s="2"/>
      <c r="B9" s="41" t="s">
        <v>60</v>
      </c>
      <c r="C9" s="42"/>
      <c r="D9" s="15">
        <f>_xlfn.STDEV.S(D5:D7)</f>
        <v>0.11429777808134917</v>
      </c>
      <c r="E9" s="15">
        <f t="shared" ref="E9:G9" si="2">_xlfn.STDEV.S(E5:E7)</f>
        <v>0.86165900000000029</v>
      </c>
      <c r="F9" s="15">
        <f t="shared" si="2"/>
        <v>0.97936689861358894</v>
      </c>
      <c r="G9" s="21">
        <f t="shared" si="2"/>
        <v>0.43272599999999972</v>
      </c>
      <c r="H9" s="1"/>
      <c r="I9" s="41" t="s">
        <v>60</v>
      </c>
      <c r="J9" s="42"/>
      <c r="K9" s="15">
        <f>_xlfn.STDEV.S(K5:K7)</f>
        <v>0.37323151840513163</v>
      </c>
      <c r="L9" s="15">
        <f t="shared" ref="L9:N9" si="3">_xlfn.STDEV.S(L5:L7)</f>
        <v>0.49058428826043793</v>
      </c>
      <c r="M9" s="15">
        <f t="shared" si="3"/>
        <v>1.9749825757796775</v>
      </c>
      <c r="N9" s="21">
        <f t="shared" si="3"/>
        <v>1.5129869424860494</v>
      </c>
    </row>
    <row r="10" spans="1:14" x14ac:dyDescent="0.25">
      <c r="A10" s="2"/>
      <c r="B10" s="26" t="s">
        <v>82</v>
      </c>
      <c r="C10" s="32"/>
      <c r="D10" s="47"/>
      <c r="E10" s="23" t="s">
        <v>104</v>
      </c>
      <c r="F10" s="23" t="s">
        <v>105</v>
      </c>
      <c r="G10" s="25" t="s">
        <v>106</v>
      </c>
      <c r="H10" s="1"/>
      <c r="I10" s="26" t="s">
        <v>82</v>
      </c>
      <c r="J10" s="32"/>
      <c r="K10" s="47"/>
      <c r="L10" s="23" t="s">
        <v>107</v>
      </c>
      <c r="M10" s="23" t="s">
        <v>105</v>
      </c>
      <c r="N10" s="25" t="s">
        <v>108</v>
      </c>
    </row>
    <row r="11" spans="1:14" x14ac:dyDescent="0.25">
      <c r="A11" s="1"/>
      <c r="B11" s="1"/>
      <c r="C11" s="1"/>
      <c r="D11" s="1"/>
      <c r="E11" s="33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5">
      <c r="A12" s="1"/>
      <c r="B12" s="1"/>
      <c r="C12" s="1"/>
      <c r="D12" s="1"/>
      <c r="E12" s="33"/>
      <c r="F12" s="1"/>
      <c r="G12" s="1"/>
      <c r="H12" s="1"/>
      <c r="I12" s="1"/>
      <c r="J12" s="1"/>
      <c r="K12" s="1"/>
      <c r="L12" s="33"/>
      <c r="M12" s="1"/>
      <c r="N12" s="1"/>
    </row>
    <row r="13" spans="1:14" x14ac:dyDescent="0.25">
      <c r="A13" s="2" t="s">
        <v>109</v>
      </c>
      <c r="B13" s="5" t="s">
        <v>110</v>
      </c>
      <c r="C13" s="62"/>
      <c r="D13" s="62"/>
      <c r="E13" s="62"/>
      <c r="F13" s="62"/>
      <c r="G13" s="6"/>
      <c r="H13" s="1"/>
      <c r="I13" s="5" t="s">
        <v>111</v>
      </c>
      <c r="J13" s="62"/>
      <c r="K13" s="62"/>
      <c r="L13" s="62"/>
      <c r="M13" s="62"/>
      <c r="N13" s="6"/>
    </row>
    <row r="14" spans="1:14" x14ac:dyDescent="0.25">
      <c r="A14" s="2"/>
      <c r="B14" s="41" t="s">
        <v>67</v>
      </c>
      <c r="C14" s="42"/>
      <c r="D14" s="71" t="s">
        <v>21</v>
      </c>
      <c r="E14" s="71" t="s">
        <v>22</v>
      </c>
      <c r="F14" s="71" t="s">
        <v>23</v>
      </c>
      <c r="G14" s="73" t="s">
        <v>101</v>
      </c>
      <c r="H14" s="1"/>
      <c r="I14" s="41" t="s">
        <v>67</v>
      </c>
      <c r="J14" s="42"/>
      <c r="K14" s="71" t="s">
        <v>21</v>
      </c>
      <c r="L14" s="71" t="s">
        <v>23</v>
      </c>
      <c r="M14" s="71" t="s">
        <v>24</v>
      </c>
      <c r="N14" s="73" t="s">
        <v>102</v>
      </c>
    </row>
    <row r="15" spans="1:14" x14ac:dyDescent="0.25">
      <c r="A15" s="2"/>
      <c r="B15" s="74" t="s">
        <v>112</v>
      </c>
      <c r="C15" s="75"/>
      <c r="D15" s="15">
        <v>0.91010800000000003</v>
      </c>
      <c r="E15" s="15">
        <v>5.8307950000000002</v>
      </c>
      <c r="F15" s="15">
        <v>8.1447900000000004</v>
      </c>
      <c r="G15" s="21">
        <v>4.2558100000000003</v>
      </c>
      <c r="H15" s="1"/>
      <c r="I15" s="74" t="s">
        <v>112</v>
      </c>
      <c r="J15" s="75"/>
      <c r="K15" s="15">
        <v>1.0731980000000001</v>
      </c>
      <c r="L15" s="15">
        <v>4.6374180000000003</v>
      </c>
      <c r="M15" s="15">
        <v>9.1315369999999998</v>
      </c>
      <c r="N15" s="21">
        <v>4.502059</v>
      </c>
    </row>
    <row r="16" spans="1:14" x14ac:dyDescent="0.25">
      <c r="A16" s="2"/>
      <c r="B16" s="74"/>
      <c r="C16" s="75"/>
      <c r="D16" s="15">
        <v>1.072379</v>
      </c>
      <c r="E16" s="15">
        <v>4.2498529999999999</v>
      </c>
      <c r="F16" s="15">
        <v>8.0637179999999997</v>
      </c>
      <c r="G16" s="21">
        <v>5.2700269999999998</v>
      </c>
      <c r="H16" s="1"/>
      <c r="I16" s="74"/>
      <c r="J16" s="75"/>
      <c r="K16" s="15">
        <v>1.3339030000000001</v>
      </c>
      <c r="L16" s="15">
        <v>5.2757519999999998</v>
      </c>
      <c r="M16" s="15">
        <v>8.2057479999999998</v>
      </c>
      <c r="N16" s="21">
        <v>4.3024500000000003</v>
      </c>
    </row>
    <row r="17" spans="1:14" x14ac:dyDescent="0.25">
      <c r="A17" s="2"/>
      <c r="B17" s="74"/>
      <c r="C17" s="75"/>
      <c r="D17" s="15">
        <v>1.0175129999999999</v>
      </c>
      <c r="E17" s="15">
        <v>4.9808139999999996</v>
      </c>
      <c r="F17" s="15">
        <v>8.6427169999999993</v>
      </c>
      <c r="G17" s="21">
        <v>4.8349039999999999</v>
      </c>
      <c r="H17" s="1"/>
      <c r="I17" s="74"/>
      <c r="J17" s="75"/>
      <c r="K17" s="15">
        <v>0.59289899999999995</v>
      </c>
      <c r="L17" s="15">
        <v>3.1836340000000001</v>
      </c>
      <c r="M17" s="15">
        <v>7.7901730000000002</v>
      </c>
      <c r="N17" s="21">
        <v>5.6912700000000003</v>
      </c>
    </row>
    <row r="18" spans="1:14" x14ac:dyDescent="0.25">
      <c r="A18" s="2"/>
      <c r="B18" s="41" t="s">
        <v>11</v>
      </c>
      <c r="C18" s="42"/>
      <c r="D18" s="15">
        <f>AVERAGE(D15:D17)</f>
        <v>1</v>
      </c>
      <c r="E18" s="15">
        <f t="shared" ref="E18:G18" si="4">AVERAGE(E15:E17)</f>
        <v>5.0204873333333326</v>
      </c>
      <c r="F18" s="15">
        <f t="shared" si="4"/>
        <v>8.2837416666666659</v>
      </c>
      <c r="G18" s="21">
        <f t="shared" si="4"/>
        <v>4.7869136666666661</v>
      </c>
      <c r="H18" s="1"/>
      <c r="I18" s="41" t="s">
        <v>2</v>
      </c>
      <c r="J18" s="42"/>
      <c r="K18" s="15">
        <f>AVERAGE(K15:K17)</f>
        <v>1</v>
      </c>
      <c r="L18" s="15">
        <f t="shared" ref="L18:N18" si="5">AVERAGE(L15:L17)</f>
        <v>4.3656013333333332</v>
      </c>
      <c r="M18" s="15">
        <f t="shared" si="5"/>
        <v>8.3758193333333342</v>
      </c>
      <c r="N18" s="21">
        <f t="shared" si="5"/>
        <v>4.8319263333333327</v>
      </c>
    </row>
    <row r="19" spans="1:14" x14ac:dyDescent="0.25">
      <c r="A19" s="2"/>
      <c r="B19" s="41" t="s">
        <v>74</v>
      </c>
      <c r="C19" s="42"/>
      <c r="D19" s="15">
        <f>_xlfn.STDEV.S(D15:D17)</f>
        <v>8.254088827363075E-2</v>
      </c>
      <c r="E19" s="15">
        <f t="shared" ref="E19:G19" si="6">_xlfn.STDEV.S(E15:E17)</f>
        <v>0.79121734174266956</v>
      </c>
      <c r="F19" s="15">
        <f t="shared" si="6"/>
        <v>0.31351337252553213</v>
      </c>
      <c r="G19" s="21">
        <f t="shared" si="6"/>
        <v>0.5088087409256381</v>
      </c>
      <c r="H19" s="1"/>
      <c r="I19" s="41" t="s">
        <v>74</v>
      </c>
      <c r="J19" s="42"/>
      <c r="K19" s="15">
        <f>_xlfn.STDEV.S(K15:K17)</f>
        <v>0.37588587683896857</v>
      </c>
      <c r="L19" s="15">
        <f t="shared" ref="L19:N19" si="7">_xlfn.STDEV.S(L15:L17)</f>
        <v>1.0722185675921367</v>
      </c>
      <c r="M19" s="15">
        <f t="shared" si="7"/>
        <v>0.68666406556651338</v>
      </c>
      <c r="N19" s="21">
        <f t="shared" si="7"/>
        <v>0.75087588275316364</v>
      </c>
    </row>
    <row r="20" spans="1:14" x14ac:dyDescent="0.25">
      <c r="A20" s="2"/>
      <c r="B20" s="26" t="s">
        <v>82</v>
      </c>
      <c r="C20" s="32"/>
      <c r="D20" s="47"/>
      <c r="E20" s="23" t="s">
        <v>96</v>
      </c>
      <c r="F20" s="23" t="s">
        <v>96</v>
      </c>
      <c r="G20" s="25" t="s">
        <v>113</v>
      </c>
      <c r="H20" s="1"/>
      <c r="I20" s="26" t="s">
        <v>82</v>
      </c>
      <c r="J20" s="32"/>
      <c r="K20" s="47"/>
      <c r="L20" s="23" t="s">
        <v>114</v>
      </c>
      <c r="M20" s="23" t="s">
        <v>96</v>
      </c>
      <c r="N20" s="25" t="s">
        <v>115</v>
      </c>
    </row>
    <row r="21" spans="1:14" x14ac:dyDescent="0.25">
      <c r="A21" s="1"/>
      <c r="B21" s="1"/>
      <c r="C21" s="1"/>
      <c r="D21" s="1"/>
      <c r="E21" s="33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25">
      <c r="A22" s="1"/>
      <c r="B22" s="1"/>
      <c r="C22" s="1"/>
      <c r="D22" s="1"/>
      <c r="E22" s="33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33"/>
      <c r="M23" s="1"/>
      <c r="N23" s="1"/>
    </row>
    <row r="24" spans="1:14" x14ac:dyDescent="0.25">
      <c r="A24" s="37" t="s">
        <v>116</v>
      </c>
      <c r="B24" s="3" t="s">
        <v>17</v>
      </c>
      <c r="C24" s="4"/>
      <c r="D24" s="4"/>
      <c r="E24" s="4"/>
      <c r="F24" s="4"/>
      <c r="G24" s="4"/>
      <c r="H24" s="4"/>
      <c r="I24" s="4"/>
      <c r="J24" s="4"/>
      <c r="K24" s="10"/>
      <c r="L24" s="33"/>
      <c r="M24" s="1"/>
      <c r="N24" s="1"/>
    </row>
    <row r="25" spans="1:14" x14ac:dyDescent="0.25">
      <c r="A25" s="37"/>
      <c r="B25" s="5" t="s">
        <v>28</v>
      </c>
      <c r="C25" s="62"/>
      <c r="D25" s="59" t="s">
        <v>21</v>
      </c>
      <c r="E25" s="59" t="s">
        <v>22</v>
      </c>
      <c r="F25" s="60">
        <v>10</v>
      </c>
      <c r="G25" s="5" t="s">
        <v>28</v>
      </c>
      <c r="H25" s="62"/>
      <c r="I25" s="59" t="s">
        <v>29</v>
      </c>
      <c r="J25" s="59" t="s">
        <v>51</v>
      </c>
      <c r="K25" s="60" t="s">
        <v>35</v>
      </c>
      <c r="L25" s="1"/>
      <c r="M25" s="1"/>
      <c r="N25" s="1"/>
    </row>
    <row r="26" spans="1:14" x14ac:dyDescent="0.25">
      <c r="A26" s="37"/>
      <c r="B26" s="74" t="s">
        <v>117</v>
      </c>
      <c r="C26" s="75"/>
      <c r="D26" s="15">
        <v>1.023477</v>
      </c>
      <c r="E26" s="15">
        <v>2.3894120000000001</v>
      </c>
      <c r="F26" s="21">
        <v>3.6872569999999998</v>
      </c>
      <c r="G26" s="74" t="s">
        <v>117</v>
      </c>
      <c r="H26" s="75"/>
      <c r="I26" s="15">
        <v>0.96338400000000002</v>
      </c>
      <c r="J26" s="15">
        <v>3.063466</v>
      </c>
      <c r="K26" s="21">
        <v>1.7125729999999999</v>
      </c>
      <c r="L26" s="1"/>
      <c r="M26" s="1"/>
      <c r="N26" s="1"/>
    </row>
    <row r="27" spans="1:14" x14ac:dyDescent="0.25">
      <c r="A27" s="37"/>
      <c r="B27" s="74"/>
      <c r="C27" s="75"/>
      <c r="D27" s="15">
        <v>0.92285300000000003</v>
      </c>
      <c r="E27" s="15">
        <v>1.9491750000000001</v>
      </c>
      <c r="F27" s="21">
        <v>2.4367909999999999</v>
      </c>
      <c r="G27" s="74"/>
      <c r="H27" s="75"/>
      <c r="I27" s="15">
        <v>1.048611</v>
      </c>
      <c r="J27" s="15">
        <v>2.8892600000000002</v>
      </c>
      <c r="K27" s="21">
        <v>1.3960699999999999</v>
      </c>
      <c r="L27" s="1"/>
      <c r="M27" s="1"/>
      <c r="N27" s="1"/>
    </row>
    <row r="28" spans="1:14" x14ac:dyDescent="0.25">
      <c r="A28" s="37"/>
      <c r="B28" s="74"/>
      <c r="C28" s="75"/>
      <c r="D28" s="15">
        <v>1.0536700000000001</v>
      </c>
      <c r="E28" s="15">
        <v>2.6419709999999998</v>
      </c>
      <c r="F28" s="21">
        <v>3.6617150000000001</v>
      </c>
      <c r="G28" s="74"/>
      <c r="H28" s="75"/>
      <c r="I28" s="15">
        <v>0.98800500000000002</v>
      </c>
      <c r="J28" s="15">
        <v>2.8103280000000002</v>
      </c>
      <c r="K28" s="21">
        <v>1.760372</v>
      </c>
      <c r="L28" s="1"/>
      <c r="M28" s="1"/>
      <c r="N28" s="1"/>
    </row>
    <row r="29" spans="1:14" x14ac:dyDescent="0.25">
      <c r="A29" s="37"/>
      <c r="B29" s="41" t="s">
        <v>2</v>
      </c>
      <c r="C29" s="42"/>
      <c r="D29" s="15">
        <f>AVERAGE(D26:D28)</f>
        <v>1</v>
      </c>
      <c r="E29" s="15">
        <f t="shared" ref="E29:F29" si="8">AVERAGE(E26:E28)</f>
        <v>2.3268526666666669</v>
      </c>
      <c r="F29" s="15">
        <f t="shared" si="8"/>
        <v>3.2619209999999996</v>
      </c>
      <c r="G29" s="41" t="s">
        <v>2</v>
      </c>
      <c r="H29" s="42"/>
      <c r="I29" s="15">
        <f>AVERAGE(I26:I28)</f>
        <v>1</v>
      </c>
      <c r="J29" s="15">
        <f t="shared" ref="J29:K29" si="9">AVERAGE(J26:J28)</f>
        <v>2.9210180000000001</v>
      </c>
      <c r="K29" s="21">
        <f t="shared" si="9"/>
        <v>1.623005</v>
      </c>
      <c r="L29" s="1"/>
      <c r="M29" s="1"/>
      <c r="N29" s="1"/>
    </row>
    <row r="30" spans="1:14" x14ac:dyDescent="0.25">
      <c r="A30" s="37"/>
      <c r="B30" s="41" t="s">
        <v>74</v>
      </c>
      <c r="C30" s="42"/>
      <c r="D30" s="15">
        <f>_xlfn.STDEV.S(D26:D28)</f>
        <v>6.8495613136900974E-2</v>
      </c>
      <c r="E30" s="15">
        <f t="shared" ref="E30:F30" si="10">_xlfn.STDEV.S(E26:E28)</f>
        <v>0.35060922270290196</v>
      </c>
      <c r="F30" s="15">
        <f t="shared" si="10"/>
        <v>0.71469765363823634</v>
      </c>
      <c r="G30" s="41" t="s">
        <v>74</v>
      </c>
      <c r="H30" s="42"/>
      <c r="I30" s="15">
        <f>_xlfn.STDEV.S(I26:I28)</f>
        <v>4.3861377098764205E-2</v>
      </c>
      <c r="J30" s="15">
        <f t="shared" ref="J30:K30" si="11">_xlfn.STDEV.S(J26:J28)</f>
        <v>0.12952273809644382</v>
      </c>
      <c r="K30" s="21">
        <f t="shared" si="11"/>
        <v>0.19797930894161647</v>
      </c>
      <c r="L30" s="1"/>
      <c r="M30" s="1"/>
      <c r="N30" s="1"/>
    </row>
    <row r="31" spans="1:14" x14ac:dyDescent="0.25">
      <c r="A31" s="37"/>
      <c r="B31" s="26" t="s">
        <v>75</v>
      </c>
      <c r="C31" s="32"/>
      <c r="D31" s="47"/>
      <c r="E31" s="23">
        <v>2.8899999999999999E-2</v>
      </c>
      <c r="F31" s="25">
        <v>2.3E-3</v>
      </c>
      <c r="G31" s="26" t="s">
        <v>82</v>
      </c>
      <c r="H31" s="32"/>
      <c r="I31" s="47"/>
      <c r="J31" s="23" t="s">
        <v>40</v>
      </c>
      <c r="K31" s="25" t="s">
        <v>118</v>
      </c>
      <c r="L31" s="1"/>
      <c r="M31" s="1"/>
      <c r="N31" s="1"/>
    </row>
    <row r="32" spans="1:14" x14ac:dyDescent="0.25">
      <c r="A32" s="37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5">
      <c r="A33" s="37"/>
      <c r="B33" s="3" t="s">
        <v>18</v>
      </c>
      <c r="C33" s="4"/>
      <c r="D33" s="4"/>
      <c r="E33" s="4"/>
      <c r="F33" s="4"/>
      <c r="G33" s="4"/>
      <c r="H33" s="4"/>
      <c r="I33" s="4"/>
      <c r="J33" s="4"/>
      <c r="K33" s="10"/>
      <c r="L33" s="1"/>
      <c r="M33" s="1"/>
      <c r="N33" s="1"/>
    </row>
    <row r="34" spans="1:14" x14ac:dyDescent="0.25">
      <c r="A34" s="37"/>
      <c r="B34" s="5" t="s">
        <v>28</v>
      </c>
      <c r="C34" s="62"/>
      <c r="D34" s="59" t="s">
        <v>21</v>
      </c>
      <c r="E34" s="59" t="s">
        <v>23</v>
      </c>
      <c r="F34" s="60" t="s">
        <v>24</v>
      </c>
      <c r="G34" s="5" t="s">
        <v>28</v>
      </c>
      <c r="H34" s="62"/>
      <c r="I34" s="59" t="s">
        <v>29</v>
      </c>
      <c r="J34" s="59" t="s">
        <v>51</v>
      </c>
      <c r="K34" s="60" t="s">
        <v>35</v>
      </c>
      <c r="L34" s="1"/>
      <c r="M34" s="1"/>
      <c r="N34" s="1"/>
    </row>
    <row r="35" spans="1:14" x14ac:dyDescent="0.25">
      <c r="A35" s="37"/>
      <c r="B35" s="74" t="s">
        <v>117</v>
      </c>
      <c r="C35" s="75"/>
      <c r="D35" s="15">
        <v>1.1050899999999999</v>
      </c>
      <c r="E35" s="15">
        <v>2.367982</v>
      </c>
      <c r="F35" s="21">
        <v>4.8762439999999998</v>
      </c>
      <c r="G35" s="74" t="s">
        <v>117</v>
      </c>
      <c r="H35" s="75"/>
      <c r="I35" s="15">
        <v>1.1839109999999999</v>
      </c>
      <c r="J35" s="15">
        <v>2.7728429999999999</v>
      </c>
      <c r="K35" s="21">
        <v>1.560975</v>
      </c>
      <c r="L35" s="1"/>
      <c r="M35" s="1"/>
      <c r="N35" s="1"/>
    </row>
    <row r="36" spans="1:14" x14ac:dyDescent="0.25">
      <c r="A36" s="37"/>
      <c r="B36" s="74"/>
      <c r="C36" s="75"/>
      <c r="D36" s="15">
        <v>0.975248</v>
      </c>
      <c r="E36" s="15">
        <v>2.737209</v>
      </c>
      <c r="F36" s="21">
        <v>5.2941560000000001</v>
      </c>
      <c r="G36" s="74"/>
      <c r="H36" s="75"/>
      <c r="I36" s="15">
        <v>1.034797</v>
      </c>
      <c r="J36" s="15">
        <v>2.221298</v>
      </c>
      <c r="K36" s="21">
        <v>1.5283260000000001</v>
      </c>
      <c r="L36" s="1"/>
      <c r="M36" s="1"/>
      <c r="N36" s="1"/>
    </row>
    <row r="37" spans="1:14" x14ac:dyDescent="0.25">
      <c r="A37" s="37"/>
      <c r="B37" s="74"/>
      <c r="C37" s="75"/>
      <c r="D37" s="15">
        <v>0.91966099999999995</v>
      </c>
      <c r="E37" s="15">
        <v>2.5999430000000001</v>
      </c>
      <c r="F37" s="21">
        <v>3.434552</v>
      </c>
      <c r="G37" s="74"/>
      <c r="H37" s="75"/>
      <c r="I37" s="15">
        <v>0.78129199999999999</v>
      </c>
      <c r="J37" s="15">
        <v>2.4422250000000001</v>
      </c>
      <c r="K37" s="21">
        <v>1.3589469999999999</v>
      </c>
      <c r="L37" s="1"/>
      <c r="M37" s="1"/>
      <c r="N37" s="1"/>
    </row>
    <row r="38" spans="1:14" x14ac:dyDescent="0.25">
      <c r="A38" s="37"/>
      <c r="B38" s="41" t="s">
        <v>2</v>
      </c>
      <c r="C38" s="42"/>
      <c r="D38" s="15">
        <f>AVERAGE(D35:D37)</f>
        <v>0.99999966666666662</v>
      </c>
      <c r="E38" s="15">
        <f t="shared" ref="E38:F38" si="12">AVERAGE(E35:E37)</f>
        <v>2.5683779999999996</v>
      </c>
      <c r="F38" s="15">
        <f t="shared" si="12"/>
        <v>4.5349840000000006</v>
      </c>
      <c r="G38" s="41" t="s">
        <v>2</v>
      </c>
      <c r="H38" s="42"/>
      <c r="I38" s="15">
        <f>AVERAGE(I35:I37)</f>
        <v>1</v>
      </c>
      <c r="J38" s="15">
        <f t="shared" ref="J38:K38" si="13">AVERAGE(J35:J37)</f>
        <v>2.4787886666666665</v>
      </c>
      <c r="K38" s="21">
        <f t="shared" si="13"/>
        <v>1.4827493333333333</v>
      </c>
      <c r="L38" s="1"/>
      <c r="M38" s="1"/>
      <c r="N38" s="1"/>
    </row>
    <row r="39" spans="1:14" x14ac:dyDescent="0.25">
      <c r="A39" s="37"/>
      <c r="B39" s="41" t="s">
        <v>74</v>
      </c>
      <c r="C39" s="42"/>
      <c r="D39" s="15">
        <f>_xlfn.STDEV.S(D35:D37)</f>
        <v>9.5160192635015864E-2</v>
      </c>
      <c r="E39" s="15">
        <f t="shared" ref="E39:F39" si="14">_xlfn.STDEV.S(E35:E37)</f>
        <v>0.18662638157827524</v>
      </c>
      <c r="F39" s="15">
        <f t="shared" si="14"/>
        <v>0.97564109687117806</v>
      </c>
      <c r="G39" s="41" t="s">
        <v>74</v>
      </c>
      <c r="H39" s="42"/>
      <c r="I39" s="15">
        <f>_xlfn.STDEV.S(I35:I37)</f>
        <v>0.20355254406909226</v>
      </c>
      <c r="J39" s="15">
        <f t="shared" ref="J39:K39" si="15">_xlfn.STDEV.S(J35:J37)</f>
        <v>0.27758448812268549</v>
      </c>
      <c r="K39" s="21">
        <f t="shared" si="15"/>
        <v>0.10845161411585053</v>
      </c>
      <c r="L39" s="1"/>
      <c r="M39" s="1"/>
      <c r="N39" s="1"/>
    </row>
    <row r="40" spans="1:14" x14ac:dyDescent="0.25">
      <c r="A40" s="37"/>
      <c r="B40" s="26" t="s">
        <v>75</v>
      </c>
      <c r="C40" s="32"/>
      <c r="D40" s="47"/>
      <c r="E40" s="23">
        <v>3.6200000000000003E-2</v>
      </c>
      <c r="F40" s="23">
        <v>6.9999999999999999E-4</v>
      </c>
      <c r="G40" s="26" t="s">
        <v>39</v>
      </c>
      <c r="H40" s="32"/>
      <c r="I40" s="47"/>
      <c r="J40" s="23" t="s">
        <v>119</v>
      </c>
      <c r="K40" s="25" t="s">
        <v>120</v>
      </c>
      <c r="L40" s="1"/>
      <c r="M40" s="1"/>
      <c r="N40" s="1"/>
    </row>
  </sheetData>
  <mergeCells count="49">
    <mergeCell ref="B38:C38"/>
    <mergeCell ref="G38:H38"/>
    <mergeCell ref="B39:C39"/>
    <mergeCell ref="G39:H39"/>
    <mergeCell ref="B40:C40"/>
    <mergeCell ref="G40:H40"/>
    <mergeCell ref="B31:C31"/>
    <mergeCell ref="G31:H31"/>
    <mergeCell ref="B33:K33"/>
    <mergeCell ref="B34:C34"/>
    <mergeCell ref="G34:H34"/>
    <mergeCell ref="B35:C37"/>
    <mergeCell ref="G35:H37"/>
    <mergeCell ref="A24:A40"/>
    <mergeCell ref="B24:K24"/>
    <mergeCell ref="B25:C25"/>
    <mergeCell ref="G25:H25"/>
    <mergeCell ref="B26:C28"/>
    <mergeCell ref="G26:H28"/>
    <mergeCell ref="B29:C29"/>
    <mergeCell ref="G29:H29"/>
    <mergeCell ref="B30:C30"/>
    <mergeCell ref="G30:H30"/>
    <mergeCell ref="B18:C18"/>
    <mergeCell ref="I18:J18"/>
    <mergeCell ref="B19:C19"/>
    <mergeCell ref="I19:J19"/>
    <mergeCell ref="B20:C20"/>
    <mergeCell ref="I20:J20"/>
    <mergeCell ref="I9:J9"/>
    <mergeCell ref="B10:C10"/>
    <mergeCell ref="I10:J10"/>
    <mergeCell ref="A13:A20"/>
    <mergeCell ref="B13:G13"/>
    <mergeCell ref="I13:N13"/>
    <mergeCell ref="B14:C14"/>
    <mergeCell ref="I14:J14"/>
    <mergeCell ref="B15:C17"/>
    <mergeCell ref="I15:J17"/>
    <mergeCell ref="A3:A10"/>
    <mergeCell ref="B3:G3"/>
    <mergeCell ref="I3:N3"/>
    <mergeCell ref="B4:C4"/>
    <mergeCell ref="I4:J4"/>
    <mergeCell ref="B5:C7"/>
    <mergeCell ref="I5:J7"/>
    <mergeCell ref="B8:C8"/>
    <mergeCell ref="I8:J8"/>
    <mergeCell ref="B9:C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opLeftCell="A28" workbookViewId="0">
      <selection activeCell="R28" sqref="R28"/>
    </sheetView>
  </sheetViews>
  <sheetFormatPr defaultRowHeight="14.4" x14ac:dyDescent="0.25"/>
  <cols>
    <col min="5" max="5" width="8.88671875" customWidth="1"/>
    <col min="13" max="13" width="10.6640625" customWidth="1"/>
  </cols>
  <sheetData>
    <row r="1" spans="1:2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5">
      <c r="A3" s="2" t="s">
        <v>121</v>
      </c>
      <c r="B3" s="3" t="s">
        <v>17</v>
      </c>
      <c r="C3" s="4"/>
      <c r="D3" s="4"/>
      <c r="E3" s="4"/>
      <c r="F3" s="4"/>
      <c r="G3" s="4"/>
      <c r="H3" s="4"/>
      <c r="I3" s="4"/>
      <c r="J3" s="4"/>
      <c r="K3" s="10"/>
      <c r="L3" s="1"/>
      <c r="M3" s="1"/>
      <c r="N3" s="3" t="s">
        <v>18</v>
      </c>
      <c r="O3" s="4"/>
      <c r="P3" s="4"/>
      <c r="Q3" s="4"/>
      <c r="R3" s="4"/>
      <c r="S3" s="4"/>
      <c r="T3" s="4"/>
      <c r="U3" s="4"/>
      <c r="V3" s="4"/>
      <c r="W3" s="10"/>
    </row>
    <row r="4" spans="1:23" x14ac:dyDescent="0.25">
      <c r="A4" s="2"/>
      <c r="B4" s="5" t="s">
        <v>5</v>
      </c>
      <c r="C4" s="62"/>
      <c r="D4" s="59" t="s">
        <v>21</v>
      </c>
      <c r="E4" s="59" t="s">
        <v>22</v>
      </c>
      <c r="F4" s="60" t="s">
        <v>23</v>
      </c>
      <c r="G4" s="5" t="s">
        <v>28</v>
      </c>
      <c r="H4" s="62"/>
      <c r="I4" s="69" t="s">
        <v>29</v>
      </c>
      <c r="J4" s="69" t="s">
        <v>51</v>
      </c>
      <c r="K4" s="70" t="s">
        <v>35</v>
      </c>
      <c r="L4" s="1"/>
      <c r="M4" s="1"/>
      <c r="N4" s="5" t="s">
        <v>5</v>
      </c>
      <c r="O4" s="62"/>
      <c r="P4" s="59" t="s">
        <v>21</v>
      </c>
      <c r="Q4" s="59" t="s">
        <v>23</v>
      </c>
      <c r="R4" s="60" t="s">
        <v>24</v>
      </c>
      <c r="S4" s="5" t="s">
        <v>28</v>
      </c>
      <c r="T4" s="62"/>
      <c r="U4" s="69" t="s">
        <v>29</v>
      </c>
      <c r="V4" s="69" t="s">
        <v>51</v>
      </c>
      <c r="W4" s="70" t="s">
        <v>35</v>
      </c>
    </row>
    <row r="5" spans="1:23" x14ac:dyDescent="0.25">
      <c r="A5" s="2"/>
      <c r="B5" s="41" t="s">
        <v>122</v>
      </c>
      <c r="C5" s="42"/>
      <c r="D5" s="15">
        <v>0.58740000000000003</v>
      </c>
      <c r="E5" s="15">
        <v>1.827186</v>
      </c>
      <c r="F5" s="21">
        <v>2.8139880000000002</v>
      </c>
      <c r="G5" s="41" t="s">
        <v>122</v>
      </c>
      <c r="H5" s="42"/>
      <c r="I5" s="15">
        <v>1.0241480000000001</v>
      </c>
      <c r="J5" s="15">
        <v>1.4445410000000001</v>
      </c>
      <c r="K5" s="21">
        <v>1.1776500000000001</v>
      </c>
      <c r="L5" s="1"/>
      <c r="M5" s="1"/>
      <c r="N5" s="41" t="s">
        <v>122</v>
      </c>
      <c r="O5" s="42"/>
      <c r="P5" s="15">
        <v>1.083024</v>
      </c>
      <c r="Q5" s="15">
        <v>1.4413180000000001</v>
      </c>
      <c r="R5" s="21">
        <v>1.408941</v>
      </c>
      <c r="S5" s="41" t="s">
        <v>122</v>
      </c>
      <c r="T5" s="42"/>
      <c r="U5" s="15">
        <v>0.75387999999999999</v>
      </c>
      <c r="V5" s="15">
        <v>1.5386770000000001</v>
      </c>
      <c r="W5" s="21">
        <v>1.1604399999999999</v>
      </c>
    </row>
    <row r="6" spans="1:23" x14ac:dyDescent="0.25">
      <c r="A6" s="2"/>
      <c r="B6" s="41"/>
      <c r="C6" s="42"/>
      <c r="D6" s="15">
        <v>1.226404</v>
      </c>
      <c r="E6" s="15">
        <v>1.68594</v>
      </c>
      <c r="F6" s="21">
        <v>2.2366269999999999</v>
      </c>
      <c r="G6" s="41"/>
      <c r="H6" s="42"/>
      <c r="I6" s="15">
        <v>1.036241</v>
      </c>
      <c r="J6" s="15">
        <v>1.4833940000000001</v>
      </c>
      <c r="K6" s="21">
        <v>1.205972</v>
      </c>
      <c r="L6" s="1"/>
      <c r="M6" s="1"/>
      <c r="N6" s="41"/>
      <c r="O6" s="42"/>
      <c r="P6" s="15">
        <v>0.86026400000000003</v>
      </c>
      <c r="Q6" s="15">
        <v>1.276745</v>
      </c>
      <c r="R6" s="21">
        <v>1.4197439999999999</v>
      </c>
      <c r="S6" s="41"/>
      <c r="T6" s="42"/>
      <c r="U6" s="15">
        <v>1.212272</v>
      </c>
      <c r="V6" s="15">
        <v>1.7333130000000001</v>
      </c>
      <c r="W6" s="21">
        <v>1.071534</v>
      </c>
    </row>
    <row r="7" spans="1:23" x14ac:dyDescent="0.25">
      <c r="A7" s="2"/>
      <c r="B7" s="41"/>
      <c r="C7" s="42"/>
      <c r="D7" s="15">
        <v>1.1861950000000001</v>
      </c>
      <c r="E7" s="15">
        <v>1.6872549999999999</v>
      </c>
      <c r="F7" s="21">
        <v>2.2902040000000001</v>
      </c>
      <c r="G7" s="41"/>
      <c r="H7" s="42"/>
      <c r="I7" s="15">
        <v>0.939612</v>
      </c>
      <c r="J7" s="15">
        <v>1.2572479999999999</v>
      </c>
      <c r="K7" s="21">
        <v>0.96360900000000005</v>
      </c>
      <c r="L7" s="1"/>
      <c r="M7" s="1"/>
      <c r="N7" s="41"/>
      <c r="O7" s="42"/>
      <c r="P7" s="15">
        <v>1.0567120000000001</v>
      </c>
      <c r="Q7" s="15">
        <v>1.4270719999999999</v>
      </c>
      <c r="R7" s="21">
        <v>1.3948830000000001</v>
      </c>
      <c r="S7" s="41"/>
      <c r="T7" s="42"/>
      <c r="U7" s="15">
        <v>1.0338480000000001</v>
      </c>
      <c r="V7" s="15">
        <v>1.6080700000000001</v>
      </c>
      <c r="W7" s="21">
        <v>1.2745120000000001</v>
      </c>
    </row>
    <row r="8" spans="1:23" x14ac:dyDescent="0.25">
      <c r="A8" s="2"/>
      <c r="B8" s="41" t="s">
        <v>2</v>
      </c>
      <c r="C8" s="42"/>
      <c r="D8" s="15">
        <f>AVERAGE(D5:D7)</f>
        <v>0.99999966666666673</v>
      </c>
      <c r="E8" s="15">
        <f t="shared" ref="E8:F8" si="0">AVERAGE(E5:E7)</f>
        <v>1.7334603333333334</v>
      </c>
      <c r="F8" s="15">
        <f t="shared" si="0"/>
        <v>2.4469396666666667</v>
      </c>
      <c r="G8" s="41" t="s">
        <v>123</v>
      </c>
      <c r="H8" s="42"/>
      <c r="I8" s="15">
        <f>AVERAGE(I5:I7)</f>
        <v>1.0000003333333332</v>
      </c>
      <c r="J8" s="15">
        <f t="shared" ref="J8:K8" si="1">AVERAGE(J5:J7)</f>
        <v>1.3950610000000001</v>
      </c>
      <c r="K8" s="21">
        <f t="shared" si="1"/>
        <v>1.1157436666666667</v>
      </c>
      <c r="L8" s="1"/>
      <c r="M8" s="1"/>
      <c r="N8" s="41" t="s">
        <v>123</v>
      </c>
      <c r="O8" s="42"/>
      <c r="P8" s="15">
        <f>AVERAGE(P5:P7)</f>
        <v>1</v>
      </c>
      <c r="Q8" s="15">
        <f t="shared" ref="Q8:R8" si="2">AVERAGE(Q5:Q7)</f>
        <v>1.3817116666666667</v>
      </c>
      <c r="R8" s="15">
        <f t="shared" si="2"/>
        <v>1.407856</v>
      </c>
      <c r="S8" s="41" t="s">
        <v>123</v>
      </c>
      <c r="T8" s="42"/>
      <c r="U8" s="15">
        <f>AVERAGE(U5:U7)</f>
        <v>1</v>
      </c>
      <c r="V8" s="15">
        <f t="shared" ref="V8:W8" si="3">AVERAGE(V5:V7)</f>
        <v>1.6266866666666668</v>
      </c>
      <c r="W8" s="21">
        <f t="shared" si="3"/>
        <v>1.1688286666666667</v>
      </c>
    </row>
    <row r="9" spans="1:23" x14ac:dyDescent="0.25">
      <c r="A9" s="2"/>
      <c r="B9" s="41" t="s">
        <v>124</v>
      </c>
      <c r="C9" s="42"/>
      <c r="D9" s="15">
        <f>_xlfn.STDEV.S(D5:D7)</f>
        <v>0.35788692993784127</v>
      </c>
      <c r="E9" s="15">
        <f t="shared" ref="E9:F9" si="4">_xlfn.STDEV.S(E5:E7)</f>
        <v>8.1171471283532456E-2</v>
      </c>
      <c r="F9" s="15">
        <f t="shared" si="4"/>
        <v>0.31899997332967112</v>
      </c>
      <c r="G9" s="41" t="s">
        <v>124</v>
      </c>
      <c r="H9" s="42"/>
      <c r="I9" s="15">
        <f>_xlfn.STDEV.S(I5:I7)</f>
        <v>5.2646208451638123E-2</v>
      </c>
      <c r="J9" s="15">
        <f t="shared" ref="J9:K9" si="5">_xlfn.STDEV.S(J5:J7)</f>
        <v>0.12092024697708827</v>
      </c>
      <c r="K9" s="21">
        <f t="shared" si="5"/>
        <v>0.1325113260153008</v>
      </c>
      <c r="L9" s="1"/>
      <c r="M9" s="1"/>
      <c r="N9" s="41" t="s">
        <v>124</v>
      </c>
      <c r="O9" s="42"/>
      <c r="P9" s="15">
        <f>_xlfn.STDEV.S(P5:P7)</f>
        <v>0.12172794505782146</v>
      </c>
      <c r="Q9" s="15">
        <f t="shared" ref="Q9:R9" si="6">_xlfn.STDEV.S(Q5:Q7)</f>
        <v>9.1182443279028955E-2</v>
      </c>
      <c r="R9" s="15">
        <f t="shared" si="6"/>
        <v>1.2465963620996072E-2</v>
      </c>
      <c r="S9" s="41" t="s">
        <v>124</v>
      </c>
      <c r="T9" s="42"/>
      <c r="U9" s="15">
        <f>_xlfn.STDEV.S(U5:U7)</f>
        <v>0.231062917284449</v>
      </c>
      <c r="V9" s="15">
        <f t="shared" ref="V9:W9" si="7">_xlfn.STDEV.S(V5:V7)</f>
        <v>9.8644454138757012E-2</v>
      </c>
      <c r="W9" s="21">
        <f t="shared" si="7"/>
        <v>0.10174868263193064</v>
      </c>
    </row>
    <row r="10" spans="1:23" x14ac:dyDescent="0.25">
      <c r="A10" s="2"/>
      <c r="B10" s="26" t="s">
        <v>125</v>
      </c>
      <c r="C10" s="32"/>
      <c r="D10" s="47"/>
      <c r="E10" s="23">
        <v>4.2599999999999999E-2</v>
      </c>
      <c r="F10" s="25">
        <v>1.8E-3</v>
      </c>
      <c r="G10" s="26" t="s">
        <v>126</v>
      </c>
      <c r="H10" s="32"/>
      <c r="I10" s="47"/>
      <c r="J10" s="23" t="s">
        <v>127</v>
      </c>
      <c r="K10" s="25" t="s">
        <v>128</v>
      </c>
      <c r="L10" s="1"/>
      <c r="M10" s="1"/>
      <c r="N10" s="26" t="s">
        <v>125</v>
      </c>
      <c r="O10" s="32"/>
      <c r="P10" s="47"/>
      <c r="Q10" s="23">
        <v>4.4000000000000003E-3</v>
      </c>
      <c r="R10" s="25">
        <v>3.0999999999999999E-3</v>
      </c>
      <c r="S10" s="26" t="s">
        <v>126</v>
      </c>
      <c r="T10" s="32"/>
      <c r="U10" s="47"/>
      <c r="V10" s="23" t="s">
        <v>129</v>
      </c>
      <c r="W10" s="25" t="s">
        <v>130</v>
      </c>
    </row>
    <row r="11" spans="1:23" x14ac:dyDescent="0.25">
      <c r="A11" s="2"/>
      <c r="B11" s="5" t="s">
        <v>131</v>
      </c>
      <c r="C11" s="62"/>
      <c r="D11" s="59" t="s">
        <v>21</v>
      </c>
      <c r="E11" s="59" t="s">
        <v>22</v>
      </c>
      <c r="F11" s="60" t="s">
        <v>23</v>
      </c>
      <c r="G11" s="5" t="s">
        <v>132</v>
      </c>
      <c r="H11" s="62"/>
      <c r="I11" s="69" t="s">
        <v>29</v>
      </c>
      <c r="J11" s="69" t="s">
        <v>51</v>
      </c>
      <c r="K11" s="70" t="s">
        <v>35</v>
      </c>
      <c r="L11" s="1"/>
      <c r="M11" s="1"/>
      <c r="N11" s="5" t="s">
        <v>131</v>
      </c>
      <c r="O11" s="62"/>
      <c r="P11" s="59" t="s">
        <v>21</v>
      </c>
      <c r="Q11" s="59" t="s">
        <v>23</v>
      </c>
      <c r="R11" s="60" t="s">
        <v>24</v>
      </c>
      <c r="S11" s="5" t="s">
        <v>132</v>
      </c>
      <c r="T11" s="62"/>
      <c r="U11" s="69" t="s">
        <v>29</v>
      </c>
      <c r="V11" s="69" t="s">
        <v>51</v>
      </c>
      <c r="W11" s="70" t="s">
        <v>35</v>
      </c>
    </row>
    <row r="12" spans="1:23" x14ac:dyDescent="0.25">
      <c r="A12" s="2"/>
      <c r="B12" s="41" t="s">
        <v>133</v>
      </c>
      <c r="C12" s="42"/>
      <c r="D12" s="15">
        <v>1.0443439999999999</v>
      </c>
      <c r="E12" s="15">
        <v>1.336905</v>
      </c>
      <c r="F12" s="21">
        <v>1.460326</v>
      </c>
      <c r="G12" s="41" t="s">
        <v>133</v>
      </c>
      <c r="H12" s="42"/>
      <c r="I12" s="15">
        <v>1.019628</v>
      </c>
      <c r="J12" s="15">
        <v>1.9189419999999999</v>
      </c>
      <c r="K12" s="21">
        <v>1.4542470000000001</v>
      </c>
      <c r="L12" s="1"/>
      <c r="M12" s="1"/>
      <c r="N12" s="41" t="s">
        <v>133</v>
      </c>
      <c r="O12" s="42"/>
      <c r="P12" s="15">
        <v>0.98377499999999996</v>
      </c>
      <c r="Q12" s="15">
        <v>1.6211739999999999</v>
      </c>
      <c r="R12" s="21">
        <v>1.296826</v>
      </c>
      <c r="S12" s="41" t="s">
        <v>133</v>
      </c>
      <c r="T12" s="42"/>
      <c r="U12" s="15">
        <v>0.99423899999999998</v>
      </c>
      <c r="V12" s="15">
        <v>1.447435</v>
      </c>
      <c r="W12" s="21">
        <v>0.951349</v>
      </c>
    </row>
    <row r="13" spans="1:23" x14ac:dyDescent="0.25">
      <c r="A13" s="2"/>
      <c r="B13" s="41"/>
      <c r="C13" s="42"/>
      <c r="D13" s="15">
        <v>1.0010410000000001</v>
      </c>
      <c r="E13" s="15">
        <v>1.3190679999999999</v>
      </c>
      <c r="F13" s="21">
        <v>1.323502</v>
      </c>
      <c r="G13" s="41"/>
      <c r="H13" s="42"/>
      <c r="I13" s="15">
        <v>0.97378799999999999</v>
      </c>
      <c r="J13" s="15">
        <v>1.741339</v>
      </c>
      <c r="K13" s="21">
        <v>1.356498</v>
      </c>
      <c r="L13" s="1"/>
      <c r="M13" s="1"/>
      <c r="N13" s="41"/>
      <c r="O13" s="42"/>
      <c r="P13" s="15">
        <v>1.0583979999999999</v>
      </c>
      <c r="Q13" s="15">
        <v>1.5948</v>
      </c>
      <c r="R13" s="21">
        <v>1.466637</v>
      </c>
      <c r="S13" s="41"/>
      <c r="T13" s="42"/>
      <c r="U13" s="15">
        <v>1.0680099999999999</v>
      </c>
      <c r="V13" s="15">
        <v>1.4637519999999999</v>
      </c>
      <c r="W13" s="21">
        <v>1.190747</v>
      </c>
    </row>
    <row r="14" spans="1:23" x14ac:dyDescent="0.25">
      <c r="A14" s="2"/>
      <c r="B14" s="41"/>
      <c r="C14" s="42"/>
      <c r="D14" s="15">
        <v>0.95461499999999999</v>
      </c>
      <c r="E14" s="15">
        <v>1.2940929999999999</v>
      </c>
      <c r="F14" s="21">
        <v>1.3624130000000001</v>
      </c>
      <c r="G14" s="41"/>
      <c r="H14" s="42"/>
      <c r="I14" s="15">
        <v>1.0065839999999999</v>
      </c>
      <c r="J14" s="15">
        <v>1.7826360000000001</v>
      </c>
      <c r="K14" s="21">
        <v>1.531998</v>
      </c>
      <c r="L14" s="1"/>
      <c r="M14" s="1"/>
      <c r="N14" s="41"/>
      <c r="O14" s="42"/>
      <c r="P14" s="15">
        <v>0.95782699999999998</v>
      </c>
      <c r="Q14" s="15">
        <v>1.4077809999999999</v>
      </c>
      <c r="R14" s="21">
        <v>1.471808</v>
      </c>
      <c r="S14" s="41"/>
      <c r="T14" s="42"/>
      <c r="U14" s="15">
        <v>0.937751</v>
      </c>
      <c r="V14" s="15">
        <v>1.385365</v>
      </c>
      <c r="W14" s="21">
        <v>1.0066999999999999</v>
      </c>
    </row>
    <row r="15" spans="1:23" x14ac:dyDescent="0.25">
      <c r="A15" s="2"/>
      <c r="B15" s="41" t="s">
        <v>123</v>
      </c>
      <c r="C15" s="42"/>
      <c r="D15" s="15">
        <f>AVERAGE(D12:D14)</f>
        <v>1</v>
      </c>
      <c r="E15" s="15">
        <f t="shared" ref="E15:F15" si="8">AVERAGE(E12:E14)</f>
        <v>1.3166886666666666</v>
      </c>
      <c r="F15" s="15">
        <f t="shared" si="8"/>
        <v>1.3820803333333334</v>
      </c>
      <c r="G15" s="41" t="s">
        <v>123</v>
      </c>
      <c r="H15" s="42"/>
      <c r="I15" s="15">
        <f>AVERAGE(I12:I14)</f>
        <v>1</v>
      </c>
      <c r="J15" s="15">
        <f t="shared" ref="J15:K15" si="9">AVERAGE(J12:J14)</f>
        <v>1.8143056666666666</v>
      </c>
      <c r="K15" s="21">
        <f t="shared" si="9"/>
        <v>1.4475809999999998</v>
      </c>
      <c r="L15" s="1"/>
      <c r="M15" s="1"/>
      <c r="N15" s="41" t="s">
        <v>123</v>
      </c>
      <c r="O15" s="42"/>
      <c r="P15" s="15">
        <f>AVERAGE(P12:P14)</f>
        <v>1</v>
      </c>
      <c r="Q15" s="15">
        <f t="shared" ref="Q15:R15" si="10">AVERAGE(Q12:Q14)</f>
        <v>1.5412516666666667</v>
      </c>
      <c r="R15" s="15">
        <f t="shared" si="10"/>
        <v>1.4117569999999999</v>
      </c>
      <c r="S15" s="41" t="s">
        <v>123</v>
      </c>
      <c r="T15" s="42"/>
      <c r="U15" s="15">
        <f>AVERAGE(U12:U14)</f>
        <v>1</v>
      </c>
      <c r="V15" s="15">
        <f t="shared" ref="V15:W15" si="11">AVERAGE(V12:V14)</f>
        <v>1.4321840000000001</v>
      </c>
      <c r="W15" s="21">
        <f t="shared" si="11"/>
        <v>1.0495986666666666</v>
      </c>
    </row>
    <row r="16" spans="1:23" x14ac:dyDescent="0.25">
      <c r="A16" s="2"/>
      <c r="B16" s="41" t="s">
        <v>124</v>
      </c>
      <c r="C16" s="42"/>
      <c r="D16" s="15">
        <f>_xlfn.STDEV.S(D12:D14)</f>
        <v>4.4873557035296385E-2</v>
      </c>
      <c r="E16" s="15">
        <f t="shared" ref="E16:F16" si="12">_xlfn.STDEV.S(E12:E14)</f>
        <v>2.1504947252512261E-2</v>
      </c>
      <c r="F16" s="15">
        <f t="shared" si="12"/>
        <v>7.050038825661413E-2</v>
      </c>
      <c r="G16" s="41" t="s">
        <v>124</v>
      </c>
      <c r="H16" s="42"/>
      <c r="I16" s="15">
        <f>_xlfn.STDEV.S(I12:I14)</f>
        <v>2.3618598434284779E-2</v>
      </c>
      <c r="J16" s="15">
        <f t="shared" ref="J16:K16" si="13">_xlfn.STDEV.S(J12:J14)</f>
        <v>9.2940476878125192E-2</v>
      </c>
      <c r="K16" s="21">
        <f t="shared" si="13"/>
        <v>8.7939690510030782E-2</v>
      </c>
      <c r="L16" s="1"/>
      <c r="M16" s="1"/>
      <c r="N16" s="41" t="s">
        <v>124</v>
      </c>
      <c r="O16" s="42"/>
      <c r="P16" s="15">
        <f>_xlfn.STDEV.S(P12:P14)</f>
        <v>5.2211775290637245E-2</v>
      </c>
      <c r="Q16" s="15">
        <f t="shared" ref="Q16:R16" si="14">_xlfn.STDEV.S(Q12:Q14)</f>
        <v>0.1163387773458761</v>
      </c>
      <c r="R16" s="15">
        <f t="shared" si="14"/>
        <v>9.9566740837490481E-2</v>
      </c>
      <c r="S16" s="41" t="s">
        <v>124</v>
      </c>
      <c r="T16" s="42"/>
      <c r="U16" s="15">
        <f>_xlfn.STDEV.S(U12:U14)</f>
        <v>6.5320315453922861E-2</v>
      </c>
      <c r="V16" s="15">
        <f t="shared" ref="V16:W16" si="15">_xlfn.STDEV.S(V12:V14)</f>
        <v>4.1359100485866475E-2</v>
      </c>
      <c r="W16" s="21">
        <f t="shared" si="15"/>
        <v>0.12533184871505459</v>
      </c>
    </row>
    <row r="17" spans="1:23" x14ac:dyDescent="0.25">
      <c r="A17" s="2"/>
      <c r="B17" s="26" t="s">
        <v>125</v>
      </c>
      <c r="C17" s="32"/>
      <c r="D17" s="47"/>
      <c r="E17" s="23">
        <v>5.9999999999999995E-4</v>
      </c>
      <c r="F17" s="25">
        <v>2.0000000000000001E-4</v>
      </c>
      <c r="G17" s="26" t="s">
        <v>126</v>
      </c>
      <c r="H17" s="32"/>
      <c r="I17" s="47"/>
      <c r="J17" s="23" t="s">
        <v>134</v>
      </c>
      <c r="K17" s="25" t="s">
        <v>135</v>
      </c>
      <c r="L17" s="1"/>
      <c r="M17" s="1"/>
      <c r="N17" s="26" t="s">
        <v>125</v>
      </c>
      <c r="O17" s="32"/>
      <c r="P17" s="47"/>
      <c r="Q17" s="23">
        <v>1E-3</v>
      </c>
      <c r="R17" s="25">
        <v>4.0000000000000001E-3</v>
      </c>
      <c r="S17" s="26" t="s">
        <v>126</v>
      </c>
      <c r="T17" s="32"/>
      <c r="U17" s="47"/>
      <c r="V17" s="23" t="s">
        <v>136</v>
      </c>
      <c r="W17" s="25" t="s">
        <v>137</v>
      </c>
    </row>
    <row r="18" spans="1:23" x14ac:dyDescent="0.25">
      <c r="A18" s="2"/>
      <c r="B18" s="5" t="s">
        <v>131</v>
      </c>
      <c r="C18" s="62"/>
      <c r="D18" s="59" t="s">
        <v>21</v>
      </c>
      <c r="E18" s="59" t="s">
        <v>22</v>
      </c>
      <c r="F18" s="60" t="s">
        <v>23</v>
      </c>
      <c r="G18" s="5" t="s">
        <v>132</v>
      </c>
      <c r="H18" s="62"/>
      <c r="I18" s="69" t="s">
        <v>29</v>
      </c>
      <c r="J18" s="69" t="s">
        <v>51</v>
      </c>
      <c r="K18" s="70" t="s">
        <v>35</v>
      </c>
      <c r="L18" s="1"/>
      <c r="M18" s="1"/>
      <c r="N18" s="5" t="s">
        <v>131</v>
      </c>
      <c r="O18" s="62"/>
      <c r="P18" s="59" t="s">
        <v>21</v>
      </c>
      <c r="Q18" s="59" t="s">
        <v>23</v>
      </c>
      <c r="R18" s="60" t="s">
        <v>24</v>
      </c>
      <c r="S18" s="5" t="s">
        <v>132</v>
      </c>
      <c r="T18" s="62"/>
      <c r="U18" s="69" t="s">
        <v>29</v>
      </c>
      <c r="V18" s="69" t="s">
        <v>51</v>
      </c>
      <c r="W18" s="70" t="s">
        <v>35</v>
      </c>
    </row>
    <row r="19" spans="1:23" x14ac:dyDescent="0.25">
      <c r="A19" s="2"/>
      <c r="B19" s="41" t="s">
        <v>138</v>
      </c>
      <c r="C19" s="42"/>
      <c r="D19" s="15">
        <v>0.77848499999999998</v>
      </c>
      <c r="E19" s="15">
        <v>1.8290409999999999</v>
      </c>
      <c r="F19" s="21">
        <v>2.516921</v>
      </c>
      <c r="G19" s="41" t="s">
        <v>139</v>
      </c>
      <c r="H19" s="42"/>
      <c r="I19" s="15">
        <v>1.131772</v>
      </c>
      <c r="J19" s="15">
        <v>1.42527</v>
      </c>
      <c r="K19" s="21">
        <v>0.95008499999999996</v>
      </c>
      <c r="L19" s="1"/>
      <c r="M19" s="1"/>
      <c r="N19" s="41" t="s">
        <v>138</v>
      </c>
      <c r="O19" s="42"/>
      <c r="P19" s="15">
        <v>0.98043499999999995</v>
      </c>
      <c r="Q19" s="15">
        <v>0.96936500000000003</v>
      </c>
      <c r="R19" s="21">
        <v>1.4644539999999999</v>
      </c>
      <c r="S19" s="41" t="s">
        <v>139</v>
      </c>
      <c r="T19" s="42"/>
      <c r="U19" s="15">
        <v>0.80385799999999996</v>
      </c>
      <c r="V19" s="15">
        <v>1.4896160000000001</v>
      </c>
      <c r="W19" s="21">
        <v>0.95197600000000004</v>
      </c>
    </row>
    <row r="20" spans="1:23" x14ac:dyDescent="0.25">
      <c r="A20" s="2"/>
      <c r="B20" s="41"/>
      <c r="C20" s="42"/>
      <c r="D20" s="15">
        <v>1.3088089999999999</v>
      </c>
      <c r="E20" s="15">
        <v>2.4391219999999998</v>
      </c>
      <c r="F20" s="21">
        <v>3.30681</v>
      </c>
      <c r="G20" s="41"/>
      <c r="H20" s="42"/>
      <c r="I20" s="15">
        <v>0.90512999999999999</v>
      </c>
      <c r="J20" s="15">
        <v>1.4112119999999999</v>
      </c>
      <c r="K20" s="21">
        <v>0.80689599999999995</v>
      </c>
      <c r="L20" s="1"/>
      <c r="M20" s="1"/>
      <c r="N20" s="41"/>
      <c r="O20" s="42"/>
      <c r="P20" s="15">
        <v>1.007795</v>
      </c>
      <c r="Q20" s="15">
        <v>0.59399800000000003</v>
      </c>
      <c r="R20" s="21">
        <v>1.510348</v>
      </c>
      <c r="S20" s="41"/>
      <c r="T20" s="42"/>
      <c r="U20" s="15">
        <v>1.1744669999999999</v>
      </c>
      <c r="V20" s="15">
        <v>1.7037260000000001</v>
      </c>
      <c r="W20" s="21">
        <v>1.1896439999999999</v>
      </c>
    </row>
    <row r="21" spans="1:23" x14ac:dyDescent="0.25">
      <c r="A21" s="2"/>
      <c r="B21" s="41"/>
      <c r="C21" s="42"/>
      <c r="D21" s="15">
        <v>0.91270600000000002</v>
      </c>
      <c r="E21" s="15">
        <v>2.281244</v>
      </c>
      <c r="F21" s="21">
        <v>3.6103990000000001</v>
      </c>
      <c r="G21" s="41"/>
      <c r="H21" s="42"/>
      <c r="I21" s="15">
        <v>0.96309800000000001</v>
      </c>
      <c r="J21" s="15">
        <v>1.4026879999999999</v>
      </c>
      <c r="K21" s="21">
        <v>0.90247500000000003</v>
      </c>
      <c r="L21" s="1"/>
      <c r="M21" s="1"/>
      <c r="N21" s="41"/>
      <c r="O21" s="42"/>
      <c r="P21" s="15">
        <v>1.0117700000000001</v>
      </c>
      <c r="Q21" s="15">
        <v>0.56657400000000002</v>
      </c>
      <c r="R21" s="21">
        <v>1.4175040000000001</v>
      </c>
      <c r="S21" s="41"/>
      <c r="T21" s="42"/>
      <c r="U21" s="15">
        <v>1.021674</v>
      </c>
      <c r="V21" s="15">
        <v>1.5718319999999999</v>
      </c>
      <c r="W21" s="21">
        <v>1.1113789999999999</v>
      </c>
    </row>
    <row r="22" spans="1:23" x14ac:dyDescent="0.25">
      <c r="A22" s="2"/>
      <c r="B22" s="41" t="s">
        <v>123</v>
      </c>
      <c r="C22" s="42"/>
      <c r="D22" s="15">
        <f>AVERAGE(D19:D21)</f>
        <v>1</v>
      </c>
      <c r="E22" s="15">
        <f t="shared" ref="E22:F22" si="16">AVERAGE(E19:E21)</f>
        <v>2.1831356666666664</v>
      </c>
      <c r="F22" s="15">
        <f t="shared" si="16"/>
        <v>3.1447099999999999</v>
      </c>
      <c r="G22" s="41" t="s">
        <v>2</v>
      </c>
      <c r="H22" s="42"/>
      <c r="I22" s="15">
        <f>AVERAGE(I19:I21)</f>
        <v>1</v>
      </c>
      <c r="J22" s="15">
        <f t="shared" ref="J22:K22" si="17">AVERAGE(J19:J21)</f>
        <v>1.4130566666666666</v>
      </c>
      <c r="K22" s="21">
        <f t="shared" si="17"/>
        <v>0.88648533333333335</v>
      </c>
      <c r="L22" s="1"/>
      <c r="M22" s="1"/>
      <c r="N22" s="41" t="s">
        <v>2</v>
      </c>
      <c r="O22" s="42"/>
      <c r="P22" s="15">
        <f>AVERAGE(P19:P21)</f>
        <v>1</v>
      </c>
      <c r="Q22" s="15">
        <f t="shared" ref="Q22:R22" si="18">AVERAGE(Q19:Q21)</f>
        <v>0.70997900000000003</v>
      </c>
      <c r="R22" s="15">
        <f t="shared" si="18"/>
        <v>1.4641019999999998</v>
      </c>
      <c r="S22" s="41" t="s">
        <v>2</v>
      </c>
      <c r="T22" s="42"/>
      <c r="U22" s="15">
        <f>AVERAGE(U19:U21)</f>
        <v>0.99999966666666662</v>
      </c>
      <c r="V22" s="15">
        <f t="shared" ref="V22:W22" si="19">AVERAGE(V19:V21)</f>
        <v>1.5883913333333333</v>
      </c>
      <c r="W22" s="21">
        <f t="shared" si="19"/>
        <v>1.084333</v>
      </c>
    </row>
    <row r="23" spans="1:23" x14ac:dyDescent="0.25">
      <c r="A23" s="2"/>
      <c r="B23" s="41" t="s">
        <v>74</v>
      </c>
      <c r="C23" s="42"/>
      <c r="D23" s="15">
        <f>_xlfn.STDEV.S(D19:D21)</f>
        <v>0.27572825040427013</v>
      </c>
      <c r="E23" s="15">
        <f t="shared" ref="E23:F23" si="20">_xlfn.STDEV.S(E19:E21)</f>
        <v>0.31665223896624278</v>
      </c>
      <c r="F23" s="15">
        <f t="shared" si="20"/>
        <v>0.56447395123336108</v>
      </c>
      <c r="G23" s="41" t="s">
        <v>74</v>
      </c>
      <c r="H23" s="42"/>
      <c r="I23" s="15">
        <f>_xlfn.STDEV.S(I19:I21)</f>
        <v>0.11774110261077056</v>
      </c>
      <c r="J23" s="15">
        <f t="shared" ref="J23:K23" si="21">_xlfn.STDEV.S(J19:J21)</f>
        <v>1.1403454622759483E-2</v>
      </c>
      <c r="K23" s="21">
        <f t="shared" si="21"/>
        <v>7.2921358396105973E-2</v>
      </c>
      <c r="L23" s="1"/>
      <c r="M23" s="1"/>
      <c r="N23" s="41" t="s">
        <v>74</v>
      </c>
      <c r="O23" s="42"/>
      <c r="P23" s="15">
        <f>_xlfn.STDEV.S(P19:P21)</f>
        <v>1.7059955304748069E-2</v>
      </c>
      <c r="Q23" s="15">
        <f t="shared" ref="Q23:R23" si="22">_xlfn.STDEV.S(Q19:Q21)</f>
        <v>0.22505297529915047</v>
      </c>
      <c r="R23" s="15">
        <f t="shared" si="22"/>
        <v>4.6423000893953383E-2</v>
      </c>
      <c r="S23" s="41" t="s">
        <v>74</v>
      </c>
      <c r="T23" s="42"/>
      <c r="U23" s="15">
        <f>_xlfn.STDEV.S(U19:U21)</f>
        <v>0.18625275907844488</v>
      </c>
      <c r="V23" s="15">
        <f t="shared" ref="V23:W23" si="23">_xlfn.STDEV.S(V19:V21)</f>
        <v>0.10801125712319683</v>
      </c>
      <c r="W23" s="21">
        <f t="shared" si="23"/>
        <v>0.12112032918961202</v>
      </c>
    </row>
    <row r="24" spans="1:23" x14ac:dyDescent="0.25">
      <c r="A24" s="2"/>
      <c r="B24" s="26" t="s">
        <v>75</v>
      </c>
      <c r="C24" s="32"/>
      <c r="D24" s="47"/>
      <c r="E24" s="23">
        <v>2.7400000000000001E-2</v>
      </c>
      <c r="F24" s="25">
        <v>1.6000000000000001E-3</v>
      </c>
      <c r="G24" s="26" t="s">
        <v>39</v>
      </c>
      <c r="H24" s="32"/>
      <c r="I24" s="23"/>
      <c r="J24" s="23" t="s">
        <v>140</v>
      </c>
      <c r="K24" s="25" t="s">
        <v>141</v>
      </c>
      <c r="L24" s="1"/>
      <c r="M24" s="1"/>
      <c r="N24" s="26" t="s">
        <v>75</v>
      </c>
      <c r="O24" s="32"/>
      <c r="P24" s="47"/>
      <c r="Q24" s="23">
        <v>8.2299999999999998E-2</v>
      </c>
      <c r="R24" s="25">
        <v>1.24E-2</v>
      </c>
      <c r="S24" s="26" t="s">
        <v>39</v>
      </c>
      <c r="T24" s="32"/>
      <c r="U24" s="47"/>
      <c r="V24" s="23" t="s">
        <v>142</v>
      </c>
      <c r="W24" s="25" t="s">
        <v>143</v>
      </c>
    </row>
    <row r="25" spans="1:2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 x14ac:dyDescent="0.25">
      <c r="A28" s="2" t="s">
        <v>144</v>
      </c>
      <c r="B28" s="3" t="s">
        <v>17</v>
      </c>
      <c r="C28" s="4"/>
      <c r="D28" s="4"/>
      <c r="E28" s="4"/>
      <c r="F28" s="4"/>
      <c r="G28" s="10"/>
      <c r="H28" s="1"/>
      <c r="I28" s="1"/>
      <c r="J28" s="3" t="s">
        <v>18</v>
      </c>
      <c r="K28" s="4"/>
      <c r="L28" s="4"/>
      <c r="M28" s="4"/>
      <c r="N28" s="4"/>
      <c r="O28" s="10"/>
      <c r="P28" s="1"/>
      <c r="Q28" s="1"/>
      <c r="R28" s="1"/>
      <c r="S28" s="1"/>
      <c r="T28" s="1"/>
      <c r="U28" s="1"/>
      <c r="V28" s="1"/>
      <c r="W28" s="1"/>
    </row>
    <row r="29" spans="1:23" x14ac:dyDescent="0.25">
      <c r="A29" s="2"/>
      <c r="B29" s="41" t="s">
        <v>28</v>
      </c>
      <c r="C29" s="42"/>
      <c r="D29" s="71" t="s">
        <v>21</v>
      </c>
      <c r="E29" s="71" t="s">
        <v>22</v>
      </c>
      <c r="F29" s="71" t="s">
        <v>23</v>
      </c>
      <c r="G29" s="73" t="s">
        <v>101</v>
      </c>
      <c r="H29" s="1"/>
      <c r="I29" s="1"/>
      <c r="J29" s="41" t="s">
        <v>28</v>
      </c>
      <c r="K29" s="42"/>
      <c r="L29" s="71" t="s">
        <v>21</v>
      </c>
      <c r="M29" s="71" t="s">
        <v>23</v>
      </c>
      <c r="N29" s="71" t="s">
        <v>24</v>
      </c>
      <c r="O29" s="73" t="s">
        <v>102</v>
      </c>
      <c r="P29" s="1"/>
      <c r="Q29" s="1"/>
      <c r="R29" s="1"/>
      <c r="S29" s="1"/>
      <c r="T29" s="1"/>
      <c r="U29" s="1"/>
      <c r="V29" s="1"/>
      <c r="W29" s="1"/>
    </row>
    <row r="30" spans="1:23" x14ac:dyDescent="0.25">
      <c r="A30" s="2"/>
      <c r="B30" s="74" t="s">
        <v>145</v>
      </c>
      <c r="C30" s="75"/>
      <c r="D30" s="15">
        <v>0.97048400000000001</v>
      </c>
      <c r="E30" s="15">
        <v>5.3624559999999999</v>
      </c>
      <c r="F30" s="15">
        <v>27.814640000000001</v>
      </c>
      <c r="G30" s="21">
        <v>12.471069999999999</v>
      </c>
      <c r="H30" s="1"/>
      <c r="I30" s="1"/>
      <c r="J30" s="74" t="s">
        <v>145</v>
      </c>
      <c r="K30" s="75"/>
      <c r="L30" s="15">
        <v>0.97971600000000003</v>
      </c>
      <c r="M30" s="15">
        <v>4.1866130000000004</v>
      </c>
      <c r="N30" s="15">
        <v>46.320489999999999</v>
      </c>
      <c r="O30" s="21">
        <v>13.73428</v>
      </c>
      <c r="P30" s="1"/>
      <c r="Q30" s="1"/>
      <c r="R30" s="1"/>
      <c r="S30" s="1"/>
      <c r="T30" s="1"/>
      <c r="U30" s="1"/>
      <c r="V30" s="1"/>
      <c r="W30" s="1"/>
    </row>
    <row r="31" spans="1:23" x14ac:dyDescent="0.25">
      <c r="A31" s="2"/>
      <c r="B31" s="74"/>
      <c r="C31" s="75"/>
      <c r="D31" s="15">
        <v>1.175915</v>
      </c>
      <c r="E31" s="15">
        <v>3.506494</v>
      </c>
      <c r="F31" s="15">
        <v>32.812280000000001</v>
      </c>
      <c r="G31" s="21">
        <v>19.370719999999999</v>
      </c>
      <c r="H31" s="1"/>
      <c r="I31" s="1"/>
      <c r="J31" s="74"/>
      <c r="K31" s="75"/>
      <c r="L31" s="15">
        <v>1.016227</v>
      </c>
      <c r="M31" s="15">
        <v>4.2170389999999998</v>
      </c>
      <c r="N31" s="15">
        <v>43.137929999999997</v>
      </c>
      <c r="O31" s="21">
        <v>27.54158</v>
      </c>
      <c r="P31" s="1"/>
      <c r="Q31" s="1"/>
      <c r="R31" s="1"/>
      <c r="S31" s="1"/>
      <c r="T31" s="1"/>
      <c r="U31" s="1"/>
      <c r="V31" s="1"/>
      <c r="W31" s="1"/>
    </row>
    <row r="32" spans="1:23" x14ac:dyDescent="0.25">
      <c r="A32" s="2"/>
      <c r="B32" s="74"/>
      <c r="C32" s="75"/>
      <c r="D32" s="15">
        <v>0.85360100000000005</v>
      </c>
      <c r="E32" s="15">
        <v>3.644628</v>
      </c>
      <c r="F32" s="15">
        <v>24.216059999999999</v>
      </c>
      <c r="G32" s="21">
        <v>11.04368</v>
      </c>
      <c r="H32" s="1"/>
      <c r="I32" s="1"/>
      <c r="J32" s="74"/>
      <c r="K32" s="75"/>
      <c r="L32" s="15">
        <v>1.004057</v>
      </c>
      <c r="M32" s="15">
        <v>7.375254</v>
      </c>
      <c r="N32" s="15">
        <v>33.407710000000002</v>
      </c>
      <c r="O32" s="21">
        <v>12.03651</v>
      </c>
      <c r="P32" s="1"/>
      <c r="Q32" s="1"/>
      <c r="R32" s="1"/>
      <c r="S32" s="1"/>
      <c r="T32" s="1"/>
      <c r="U32" s="1"/>
      <c r="V32" s="1"/>
      <c r="W32" s="1"/>
    </row>
    <row r="33" spans="1:23" x14ac:dyDescent="0.25">
      <c r="A33" s="2"/>
      <c r="B33" s="41" t="s">
        <v>2</v>
      </c>
      <c r="C33" s="42"/>
      <c r="D33" s="15">
        <f>AVERAGE(D30:D32)</f>
        <v>1</v>
      </c>
      <c r="E33" s="15">
        <f t="shared" ref="E33:G33" si="24">AVERAGE(E30:E32)</f>
        <v>4.1711926666666663</v>
      </c>
      <c r="F33" s="15">
        <f t="shared" si="24"/>
        <v>28.280993333333331</v>
      </c>
      <c r="G33" s="21">
        <f t="shared" si="24"/>
        <v>14.295156666666665</v>
      </c>
      <c r="H33" s="1"/>
      <c r="I33" s="1"/>
      <c r="J33" s="41" t="s">
        <v>2</v>
      </c>
      <c r="K33" s="42"/>
      <c r="L33" s="15">
        <f>AVERAGE(L30:L32)</f>
        <v>1</v>
      </c>
      <c r="M33" s="15">
        <f t="shared" ref="M33:O33" si="25">AVERAGE(M30:M32)</f>
        <v>5.2596353333333337</v>
      </c>
      <c r="N33" s="15">
        <f t="shared" si="25"/>
        <v>40.955376666666666</v>
      </c>
      <c r="O33" s="21">
        <f t="shared" si="25"/>
        <v>17.770790000000002</v>
      </c>
      <c r="P33" s="1"/>
      <c r="Q33" s="1"/>
      <c r="R33" s="1"/>
      <c r="S33" s="1"/>
      <c r="T33" s="1"/>
      <c r="U33" s="1"/>
      <c r="V33" s="1"/>
      <c r="W33" s="1"/>
    </row>
    <row r="34" spans="1:23" x14ac:dyDescent="0.25">
      <c r="A34" s="2"/>
      <c r="B34" s="41" t="s">
        <v>74</v>
      </c>
      <c r="C34" s="42"/>
      <c r="D34" s="15">
        <f>_xlfn.STDEV.S(D30:D32)</f>
        <v>0.16317161009501649</v>
      </c>
      <c r="E34" s="15">
        <f t="shared" ref="E34:G34" si="26">_xlfn.STDEV.S(E30:E32)</f>
        <v>1.033973644488744</v>
      </c>
      <c r="F34" s="15">
        <f t="shared" si="26"/>
        <v>4.3170433916899027</v>
      </c>
      <c r="G34" s="21">
        <f t="shared" si="26"/>
        <v>4.4531301256569371</v>
      </c>
      <c r="H34" s="1"/>
      <c r="I34" s="1"/>
      <c r="J34" s="41" t="s">
        <v>74</v>
      </c>
      <c r="K34" s="42"/>
      <c r="L34" s="15">
        <f>_xlfn.STDEV.S(L30:L32)</f>
        <v>1.8590527614890308E-2</v>
      </c>
      <c r="M34" s="15">
        <f t="shared" ref="M34:O34" si="27">_xlfn.STDEV.S(M30:M32)</f>
        <v>1.8322426674516468</v>
      </c>
      <c r="N34" s="15">
        <f t="shared" si="27"/>
        <v>6.7273788448201479</v>
      </c>
      <c r="O34" s="21">
        <f t="shared" si="27"/>
        <v>8.5042259295776024</v>
      </c>
      <c r="P34" s="1"/>
      <c r="Q34" s="1"/>
      <c r="R34" s="1"/>
      <c r="S34" s="1"/>
      <c r="T34" s="1"/>
      <c r="U34" s="1"/>
      <c r="V34" s="1"/>
      <c r="W34" s="1"/>
    </row>
    <row r="35" spans="1:23" x14ac:dyDescent="0.25">
      <c r="A35" s="2"/>
      <c r="B35" s="26" t="s">
        <v>82</v>
      </c>
      <c r="C35" s="32"/>
      <c r="D35" s="47"/>
      <c r="E35" s="23" t="s">
        <v>146</v>
      </c>
      <c r="F35" s="23" t="s">
        <v>96</v>
      </c>
      <c r="G35" s="25" t="s">
        <v>147</v>
      </c>
      <c r="H35" s="1"/>
      <c r="I35" s="1"/>
      <c r="J35" s="26" t="s">
        <v>82</v>
      </c>
      <c r="K35" s="32"/>
      <c r="L35" s="47"/>
      <c r="M35" s="23" t="s">
        <v>148</v>
      </c>
      <c r="N35" s="23" t="s">
        <v>96</v>
      </c>
      <c r="O35" s="25" t="s">
        <v>149</v>
      </c>
      <c r="P35" s="1"/>
      <c r="Q35" s="1"/>
      <c r="R35" s="1"/>
      <c r="S35" s="1"/>
      <c r="T35" s="1"/>
      <c r="U35" s="1"/>
      <c r="V35" s="1"/>
      <c r="W35" s="1"/>
    </row>
    <row r="36" spans="1:23" x14ac:dyDescent="0.25">
      <c r="A36" s="1"/>
      <c r="B36" s="1"/>
      <c r="C36" s="1"/>
      <c r="D36" s="1"/>
      <c r="E36" s="33"/>
      <c r="F36" s="1"/>
      <c r="G36" s="1"/>
      <c r="H36" s="1"/>
      <c r="I36" s="1"/>
      <c r="J36" s="1"/>
      <c r="K36" s="1"/>
      <c r="L36" s="1"/>
      <c r="M36" s="33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5">
      <c r="A37" s="1"/>
      <c r="B37" s="1"/>
      <c r="C37" s="1"/>
      <c r="D37" s="1"/>
      <c r="E37" s="33"/>
      <c r="F37" s="1"/>
      <c r="G37" s="1"/>
      <c r="H37" s="1"/>
      <c r="I37" s="1"/>
      <c r="J37" s="1"/>
      <c r="K37" s="1"/>
      <c r="L37" s="1"/>
      <c r="M37" s="33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5">
      <c r="A38" s="2" t="s">
        <v>150</v>
      </c>
      <c r="B38" s="3" t="s">
        <v>17</v>
      </c>
      <c r="C38" s="4"/>
      <c r="D38" s="4"/>
      <c r="E38" s="4"/>
      <c r="F38" s="4"/>
      <c r="G38" s="10"/>
      <c r="H38" s="1"/>
      <c r="I38" s="1"/>
      <c r="J38" s="3" t="s">
        <v>18</v>
      </c>
      <c r="K38" s="4"/>
      <c r="L38" s="4"/>
      <c r="M38" s="4"/>
      <c r="N38" s="4"/>
      <c r="O38" s="10"/>
      <c r="P38" s="1"/>
      <c r="Q38" s="1"/>
      <c r="R38" s="1"/>
      <c r="S38" s="1"/>
      <c r="T38" s="1"/>
      <c r="U38" s="1"/>
      <c r="V38" s="1"/>
      <c r="W38" s="1"/>
    </row>
    <row r="39" spans="1:23" x14ac:dyDescent="0.25">
      <c r="A39" s="2"/>
      <c r="B39" s="5" t="s">
        <v>28</v>
      </c>
      <c r="C39" s="62"/>
      <c r="D39" s="59" t="s">
        <v>21</v>
      </c>
      <c r="E39" s="59" t="s">
        <v>22</v>
      </c>
      <c r="F39" s="59" t="s">
        <v>23</v>
      </c>
      <c r="G39" s="60" t="s">
        <v>101</v>
      </c>
      <c r="H39" s="1"/>
      <c r="I39" s="1"/>
      <c r="J39" s="41" t="s">
        <v>28</v>
      </c>
      <c r="K39" s="42"/>
      <c r="L39" s="71" t="s">
        <v>21</v>
      </c>
      <c r="M39" s="71" t="s">
        <v>23</v>
      </c>
      <c r="N39" s="71" t="s">
        <v>24</v>
      </c>
      <c r="O39" s="73" t="s">
        <v>102</v>
      </c>
      <c r="P39" s="1"/>
      <c r="Q39" s="1"/>
      <c r="R39" s="1"/>
      <c r="S39" s="1"/>
      <c r="T39" s="1"/>
      <c r="U39" s="1"/>
      <c r="V39" s="1"/>
      <c r="W39" s="1"/>
    </row>
    <row r="40" spans="1:23" x14ac:dyDescent="0.25">
      <c r="A40" s="2"/>
      <c r="B40" s="74" t="s">
        <v>151</v>
      </c>
      <c r="C40" s="75"/>
      <c r="D40" s="15">
        <v>0.96912200000000004</v>
      </c>
      <c r="E40" s="15">
        <v>4.5297647999999997</v>
      </c>
      <c r="F40" s="15">
        <v>9.9926709999999996</v>
      </c>
      <c r="G40" s="21">
        <v>8.6185539999999996</v>
      </c>
      <c r="H40" s="1"/>
      <c r="I40" s="1"/>
      <c r="J40" s="74" t="s">
        <v>152</v>
      </c>
      <c r="K40" s="75"/>
      <c r="L40" s="15">
        <v>0.84831400000000001</v>
      </c>
      <c r="M40" s="76">
        <v>3.2163719999999998</v>
      </c>
      <c r="N40" s="15">
        <v>6.5609669999999998</v>
      </c>
      <c r="O40" s="21">
        <v>3.620746</v>
      </c>
      <c r="P40" s="1"/>
      <c r="Q40" s="1"/>
      <c r="R40" s="1"/>
      <c r="S40" s="1"/>
      <c r="T40" s="1"/>
      <c r="U40" s="1"/>
      <c r="V40" s="1"/>
      <c r="W40" s="1"/>
    </row>
    <row r="41" spans="1:23" x14ac:dyDescent="0.25">
      <c r="A41" s="2"/>
      <c r="B41" s="74"/>
      <c r="C41" s="75"/>
      <c r="D41" s="15">
        <v>1.318514</v>
      </c>
      <c r="E41" s="15">
        <v>3.2636324999999999</v>
      </c>
      <c r="F41" s="15">
        <v>10.1883</v>
      </c>
      <c r="G41" s="21">
        <v>6.4608410000000003</v>
      </c>
      <c r="H41" s="1"/>
      <c r="I41" s="1"/>
      <c r="J41" s="74"/>
      <c r="K41" s="75"/>
      <c r="L41" s="15">
        <v>1.00644</v>
      </c>
      <c r="M41" s="76">
        <v>4.2035647999999997</v>
      </c>
      <c r="N41" s="15">
        <v>7.5059089999999999</v>
      </c>
      <c r="O41" s="21">
        <v>3.8464740000000002</v>
      </c>
      <c r="P41" s="1"/>
      <c r="Q41" s="1"/>
      <c r="R41" s="1"/>
      <c r="S41" s="1"/>
      <c r="T41" s="1"/>
      <c r="U41" s="1"/>
      <c r="V41" s="1"/>
      <c r="W41" s="1"/>
    </row>
    <row r="42" spans="1:23" x14ac:dyDescent="0.25">
      <c r="A42" s="2"/>
      <c r="B42" s="74"/>
      <c r="C42" s="75"/>
      <c r="D42" s="15">
        <v>0.712364</v>
      </c>
      <c r="E42" s="15">
        <v>3.5006192999999999</v>
      </c>
      <c r="F42" s="15">
        <v>9.7576440000000009</v>
      </c>
      <c r="G42" s="21">
        <v>6.542306</v>
      </c>
      <c r="H42" s="1"/>
      <c r="I42" s="1"/>
      <c r="J42" s="74"/>
      <c r="K42" s="75"/>
      <c r="L42" s="15">
        <v>1.145246</v>
      </c>
      <c r="M42" s="76">
        <v>3.0456802000000001</v>
      </c>
      <c r="N42" s="15">
        <v>6.3765090000000004</v>
      </c>
      <c r="O42" s="21">
        <v>4.5431720000000002</v>
      </c>
      <c r="P42" s="1"/>
      <c r="Q42" s="1"/>
      <c r="R42" s="1"/>
      <c r="S42" s="1"/>
      <c r="T42" s="1"/>
      <c r="U42" s="1"/>
      <c r="V42" s="1"/>
      <c r="W42" s="1"/>
    </row>
    <row r="43" spans="1:23" x14ac:dyDescent="0.25">
      <c r="A43" s="2"/>
      <c r="B43" s="41" t="s">
        <v>123</v>
      </c>
      <c r="C43" s="42"/>
      <c r="D43" s="15">
        <f>AVERAGE(D40:D42)</f>
        <v>1</v>
      </c>
      <c r="E43" s="15">
        <f t="shared" ref="E43:G43" si="28">AVERAGE(E40:E42)</f>
        <v>3.7646721999999997</v>
      </c>
      <c r="F43" s="15">
        <f t="shared" si="28"/>
        <v>9.9795383333333323</v>
      </c>
      <c r="G43" s="21">
        <f t="shared" si="28"/>
        <v>7.2072336666666672</v>
      </c>
      <c r="H43" s="1"/>
      <c r="I43" s="1"/>
      <c r="J43" s="41" t="s">
        <v>123</v>
      </c>
      <c r="K43" s="42"/>
      <c r="L43" s="15">
        <f>AVERAGE(L40:L42)</f>
        <v>1</v>
      </c>
      <c r="M43" s="15">
        <f t="shared" ref="M43:O43" si="29">AVERAGE(M40:M42)</f>
        <v>3.4885389999999998</v>
      </c>
      <c r="N43" s="15">
        <f t="shared" si="29"/>
        <v>6.8144616666666664</v>
      </c>
      <c r="O43" s="21">
        <f t="shared" si="29"/>
        <v>4.0034640000000001</v>
      </c>
      <c r="P43" s="1"/>
      <c r="Q43" s="1"/>
      <c r="R43" s="1"/>
      <c r="S43" s="1"/>
      <c r="T43" s="1"/>
      <c r="U43" s="1"/>
      <c r="V43" s="1"/>
      <c r="W43" s="1"/>
    </row>
    <row r="44" spans="1:23" x14ac:dyDescent="0.25">
      <c r="A44" s="2"/>
      <c r="B44" s="41" t="s">
        <v>124</v>
      </c>
      <c r="C44" s="42"/>
      <c r="D44" s="15">
        <f>_xlfn.STDEV.S(D40:D42)</f>
        <v>0.30425243431729532</v>
      </c>
      <c r="E44" s="15">
        <f t="shared" ref="E44:G44" si="30">_xlfn.STDEV.S(E40:E42)</f>
        <v>0.67310155309182729</v>
      </c>
      <c r="F44" s="15">
        <f t="shared" si="30"/>
        <v>0.21562814701316968</v>
      </c>
      <c r="G44" s="21">
        <f t="shared" si="30"/>
        <v>1.2229178014144313</v>
      </c>
      <c r="H44" s="1"/>
      <c r="I44" s="1"/>
      <c r="J44" s="41" t="s">
        <v>124</v>
      </c>
      <c r="K44" s="42"/>
      <c r="L44" s="15">
        <f>_xlfn.STDEV.S(L40:L42)</f>
        <v>0.1485707183667089</v>
      </c>
      <c r="M44" s="15">
        <f t="shared" ref="M44:O44" si="31">_xlfn.STDEV.S(M40:M42)</f>
        <v>0.62508426923578952</v>
      </c>
      <c r="N44" s="15">
        <f t="shared" si="31"/>
        <v>0.60587189200468206</v>
      </c>
      <c r="O44" s="21">
        <f t="shared" si="31"/>
        <v>0.48083451045448067</v>
      </c>
      <c r="P44" s="1"/>
      <c r="Q44" s="1"/>
      <c r="R44" s="1"/>
      <c r="S44" s="1"/>
      <c r="T44" s="1"/>
      <c r="U44" s="1"/>
      <c r="V44" s="1"/>
      <c r="W44" s="1"/>
    </row>
    <row r="45" spans="1:23" x14ac:dyDescent="0.25">
      <c r="A45" s="2"/>
      <c r="B45" s="26" t="s">
        <v>82</v>
      </c>
      <c r="C45" s="32"/>
      <c r="D45" s="47"/>
      <c r="E45" s="23" t="s">
        <v>153</v>
      </c>
      <c r="F45" s="23" t="s">
        <v>154</v>
      </c>
      <c r="G45" s="25" t="s">
        <v>155</v>
      </c>
      <c r="H45" s="1"/>
      <c r="I45" s="1"/>
      <c r="J45" s="26" t="s">
        <v>82</v>
      </c>
      <c r="K45" s="32"/>
      <c r="L45" s="47"/>
      <c r="M45" s="23" t="s">
        <v>156</v>
      </c>
      <c r="N45" s="23" t="s">
        <v>154</v>
      </c>
      <c r="O45" s="25" t="s">
        <v>157</v>
      </c>
      <c r="P45" s="1"/>
      <c r="Q45" s="1"/>
      <c r="R45" s="1"/>
      <c r="S45" s="1"/>
      <c r="T45" s="1"/>
      <c r="U45" s="1"/>
      <c r="V45" s="1"/>
      <c r="W45" s="1"/>
    </row>
  </sheetData>
  <mergeCells count="89">
    <mergeCell ref="J44:K44"/>
    <mergeCell ref="B45:C45"/>
    <mergeCell ref="J45:K45"/>
    <mergeCell ref="A38:A45"/>
    <mergeCell ref="B38:G38"/>
    <mergeCell ref="J38:O38"/>
    <mergeCell ref="B39:C39"/>
    <mergeCell ref="J39:K39"/>
    <mergeCell ref="B40:C42"/>
    <mergeCell ref="J40:K42"/>
    <mergeCell ref="B43:C43"/>
    <mergeCell ref="J43:K43"/>
    <mergeCell ref="B44:C44"/>
    <mergeCell ref="J30:K32"/>
    <mergeCell ref="B33:C33"/>
    <mergeCell ref="J33:K33"/>
    <mergeCell ref="B34:C34"/>
    <mergeCell ref="J34:K34"/>
    <mergeCell ref="B35:C35"/>
    <mergeCell ref="J35:K35"/>
    <mergeCell ref="B24:C24"/>
    <mergeCell ref="G24:H24"/>
    <mergeCell ref="N24:O24"/>
    <mergeCell ref="S24:T24"/>
    <mergeCell ref="A28:A35"/>
    <mergeCell ref="B28:G28"/>
    <mergeCell ref="J28:O28"/>
    <mergeCell ref="B29:C29"/>
    <mergeCell ref="J29:K29"/>
    <mergeCell ref="B30:C32"/>
    <mergeCell ref="B22:C22"/>
    <mergeCell ref="G22:H22"/>
    <mergeCell ref="N22:O22"/>
    <mergeCell ref="S22:T22"/>
    <mergeCell ref="B23:C23"/>
    <mergeCell ref="G23:H23"/>
    <mergeCell ref="N23:O23"/>
    <mergeCell ref="S23:T23"/>
    <mergeCell ref="B18:C18"/>
    <mergeCell ref="G18:H18"/>
    <mergeCell ref="N18:O18"/>
    <mergeCell ref="S18:T18"/>
    <mergeCell ref="B19:C21"/>
    <mergeCell ref="G19:H21"/>
    <mergeCell ref="N19:O21"/>
    <mergeCell ref="S19:T21"/>
    <mergeCell ref="B16:C16"/>
    <mergeCell ref="G16:H16"/>
    <mergeCell ref="N16:O16"/>
    <mergeCell ref="S16:T16"/>
    <mergeCell ref="B17:C17"/>
    <mergeCell ref="G17:H17"/>
    <mergeCell ref="N17:O17"/>
    <mergeCell ref="S17:T17"/>
    <mergeCell ref="B12:C14"/>
    <mergeCell ref="G12:H14"/>
    <mergeCell ref="N12:O14"/>
    <mergeCell ref="S12:T14"/>
    <mergeCell ref="B15:C15"/>
    <mergeCell ref="G15:H15"/>
    <mergeCell ref="N15:O15"/>
    <mergeCell ref="S15:T15"/>
    <mergeCell ref="B10:C10"/>
    <mergeCell ref="G10:H10"/>
    <mergeCell ref="N10:O10"/>
    <mergeCell ref="S10:T10"/>
    <mergeCell ref="B11:C11"/>
    <mergeCell ref="G11:H11"/>
    <mergeCell ref="N11:O11"/>
    <mergeCell ref="S11:T11"/>
    <mergeCell ref="S5:T7"/>
    <mergeCell ref="B8:C8"/>
    <mergeCell ref="G8:H8"/>
    <mergeCell ref="N8:O8"/>
    <mergeCell ref="S8:T8"/>
    <mergeCell ref="B9:C9"/>
    <mergeCell ref="G9:H9"/>
    <mergeCell ref="N9:O9"/>
    <mergeCell ref="S9:T9"/>
    <mergeCell ref="A3:A24"/>
    <mergeCell ref="B3:K3"/>
    <mergeCell ref="N3:W3"/>
    <mergeCell ref="B4:C4"/>
    <mergeCell ref="G4:H4"/>
    <mergeCell ref="N4:O4"/>
    <mergeCell ref="S4:T4"/>
    <mergeCell ref="B5:C7"/>
    <mergeCell ref="G5:H7"/>
    <mergeCell ref="N5:O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tabSelected="1" topLeftCell="A19" workbookViewId="0">
      <selection activeCell="J40" sqref="J40"/>
    </sheetView>
  </sheetViews>
  <sheetFormatPr defaultRowHeight="14.4" x14ac:dyDescent="0.25"/>
  <sheetData>
    <row r="1" spans="1:6" x14ac:dyDescent="0.25">
      <c r="A1" s="1"/>
      <c r="B1" s="1"/>
      <c r="C1" s="1"/>
      <c r="D1" s="1"/>
      <c r="E1" s="1"/>
      <c r="F1" s="1"/>
    </row>
    <row r="2" spans="1:6" x14ac:dyDescent="0.25">
      <c r="A2" s="1"/>
      <c r="B2" s="1"/>
      <c r="C2" s="1"/>
      <c r="D2" s="1"/>
      <c r="E2" s="1"/>
      <c r="F2" s="1"/>
    </row>
    <row r="3" spans="1:6" x14ac:dyDescent="0.25">
      <c r="A3" s="2" t="s">
        <v>158</v>
      </c>
      <c r="B3" s="5" t="s">
        <v>28</v>
      </c>
      <c r="C3" s="62"/>
      <c r="D3" s="59" t="s">
        <v>29</v>
      </c>
      <c r="E3" s="59" t="s">
        <v>51</v>
      </c>
      <c r="F3" s="60" t="s">
        <v>35</v>
      </c>
    </row>
    <row r="4" spans="1:6" x14ac:dyDescent="0.25">
      <c r="A4" s="2"/>
      <c r="B4" s="41" t="s">
        <v>159</v>
      </c>
      <c r="C4" s="42"/>
      <c r="D4" s="15">
        <v>0.73</v>
      </c>
      <c r="E4" s="15">
        <v>0.13</v>
      </c>
      <c r="F4" s="21">
        <v>0.42</v>
      </c>
    </row>
    <row r="5" spans="1:6" x14ac:dyDescent="0.25">
      <c r="A5" s="2"/>
      <c r="B5" s="41"/>
      <c r="C5" s="42"/>
      <c r="D5" s="15">
        <v>1.35</v>
      </c>
      <c r="E5" s="15">
        <v>0.22</v>
      </c>
      <c r="F5" s="21">
        <v>0.68</v>
      </c>
    </row>
    <row r="6" spans="1:6" x14ac:dyDescent="0.25">
      <c r="A6" s="2"/>
      <c r="B6" s="41"/>
      <c r="C6" s="42"/>
      <c r="D6" s="15">
        <v>0.69</v>
      </c>
      <c r="E6" s="15">
        <v>0.13</v>
      </c>
      <c r="F6" s="21">
        <v>0.4</v>
      </c>
    </row>
    <row r="7" spans="1:6" x14ac:dyDescent="0.25">
      <c r="A7" s="2"/>
      <c r="B7" s="41"/>
      <c r="C7" s="42"/>
      <c r="D7" s="15">
        <v>1.1599999999999999</v>
      </c>
      <c r="E7" s="15">
        <v>0.09</v>
      </c>
      <c r="F7" s="21">
        <v>0.37</v>
      </c>
    </row>
    <row r="8" spans="1:6" x14ac:dyDescent="0.25">
      <c r="A8" s="2"/>
      <c r="B8" s="41"/>
      <c r="C8" s="42"/>
      <c r="D8" s="15">
        <v>1.07</v>
      </c>
      <c r="E8" s="15">
        <v>0.25</v>
      </c>
      <c r="F8" s="21">
        <v>0.94</v>
      </c>
    </row>
    <row r="9" spans="1:6" x14ac:dyDescent="0.25">
      <c r="A9" s="2"/>
      <c r="B9" s="41" t="s">
        <v>2</v>
      </c>
      <c r="C9" s="42"/>
      <c r="D9" s="15">
        <f>AVERAGE(D4:D8)</f>
        <v>1</v>
      </c>
      <c r="E9" s="15">
        <f t="shared" ref="E9:F9" si="0">AVERAGE(E4:E8)</f>
        <v>0.16399999999999998</v>
      </c>
      <c r="F9" s="21">
        <f t="shared" si="0"/>
        <v>0.56200000000000006</v>
      </c>
    </row>
    <row r="10" spans="1:6" x14ac:dyDescent="0.25">
      <c r="A10" s="2"/>
      <c r="B10" s="41" t="s">
        <v>160</v>
      </c>
      <c r="C10" s="42"/>
      <c r="D10" s="15">
        <f>_xlfn.STDEV.S(D4:D8)</f>
        <v>0.28372521918222215</v>
      </c>
      <c r="E10" s="15">
        <f t="shared" ref="E10:F10" si="1">_xlfn.STDEV.S(E4:E8)</f>
        <v>6.7675697262754533E-2</v>
      </c>
      <c r="F10" s="21">
        <f t="shared" si="1"/>
        <v>0.24498979570586205</v>
      </c>
    </row>
    <row r="11" spans="1:6" x14ac:dyDescent="0.25">
      <c r="A11" s="2"/>
      <c r="B11" s="26" t="s">
        <v>82</v>
      </c>
      <c r="C11" s="32"/>
      <c r="D11" s="47"/>
      <c r="E11" s="23" t="s">
        <v>161</v>
      </c>
      <c r="F11" s="25" t="s">
        <v>162</v>
      </c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42" t="s">
        <v>163</v>
      </c>
      <c r="B14" s="5" t="s">
        <v>164</v>
      </c>
      <c r="C14" s="62"/>
      <c r="D14" s="59" t="s">
        <v>29</v>
      </c>
      <c r="E14" s="59" t="s">
        <v>51</v>
      </c>
      <c r="F14" s="60" t="s">
        <v>35</v>
      </c>
    </row>
    <row r="15" spans="1:6" x14ac:dyDescent="0.25">
      <c r="A15" s="42"/>
      <c r="B15" s="41" t="s">
        <v>165</v>
      </c>
      <c r="C15" s="42"/>
      <c r="D15" s="15">
        <v>1.8026169999999999</v>
      </c>
      <c r="E15" s="15">
        <v>8.5485279999999992</v>
      </c>
      <c r="F15" s="21">
        <v>4.652126</v>
      </c>
    </row>
    <row r="16" spans="1:6" x14ac:dyDescent="0.25">
      <c r="A16" s="42"/>
      <c r="B16" s="41"/>
      <c r="C16" s="42"/>
      <c r="D16" s="15">
        <v>0.42857099999999998</v>
      </c>
      <c r="E16" s="15">
        <v>8.2410029999999992</v>
      </c>
      <c r="F16" s="21">
        <v>4.3020719999999999</v>
      </c>
    </row>
    <row r="17" spans="1:6" x14ac:dyDescent="0.25">
      <c r="A17" s="42"/>
      <c r="B17" s="41"/>
      <c r="C17" s="42"/>
      <c r="D17" s="15">
        <v>0.76881100000000002</v>
      </c>
      <c r="E17" s="15">
        <v>7.1941110000000004</v>
      </c>
      <c r="F17" s="21">
        <v>4.7535439999999998</v>
      </c>
    </row>
    <row r="18" spans="1:6" x14ac:dyDescent="0.25">
      <c r="A18" s="42"/>
      <c r="B18" s="41" t="s">
        <v>166</v>
      </c>
      <c r="C18" s="42"/>
      <c r="D18" s="15">
        <f>AVERAGE(D15:D17)</f>
        <v>0.99999966666666662</v>
      </c>
      <c r="E18" s="15">
        <f t="shared" ref="E18:F18" si="2">AVERAGE(E15:E17)</f>
        <v>7.9945473333333323</v>
      </c>
      <c r="F18" s="21">
        <f t="shared" si="2"/>
        <v>4.5692473333333332</v>
      </c>
    </row>
    <row r="19" spans="1:6" x14ac:dyDescent="0.25">
      <c r="A19" s="42"/>
      <c r="B19" s="41" t="s">
        <v>74</v>
      </c>
      <c r="C19" s="42"/>
      <c r="D19" s="15">
        <f>_xlfn.STDEV.S(D15:D17)</f>
        <v>0.71560237019264616</v>
      </c>
      <c r="E19" s="15">
        <f t="shared" ref="E19:F19" si="3">_xlfn.STDEV.S(E15:E17)</f>
        <v>0.71004693450245415</v>
      </c>
      <c r="F19" s="21">
        <f t="shared" si="3"/>
        <v>0.23687211050972909</v>
      </c>
    </row>
    <row r="20" spans="1:6" x14ac:dyDescent="0.25">
      <c r="A20" s="42"/>
      <c r="B20" s="26" t="s">
        <v>82</v>
      </c>
      <c r="C20" s="32"/>
      <c r="D20" s="47"/>
      <c r="E20" s="23" t="s">
        <v>40</v>
      </c>
      <c r="F20" s="25" t="s">
        <v>167</v>
      </c>
    </row>
    <row r="21" spans="1:6" x14ac:dyDescent="0.25">
      <c r="A21" s="1"/>
      <c r="B21" s="44"/>
      <c r="C21" s="44"/>
      <c r="D21" s="1"/>
      <c r="E21" s="1"/>
      <c r="F21" s="1"/>
    </row>
    <row r="22" spans="1:6" x14ac:dyDescent="0.25">
      <c r="A22" s="1"/>
      <c r="B22" s="44"/>
      <c r="C22" s="44"/>
      <c r="D22" s="1"/>
      <c r="E22" s="1"/>
      <c r="F22" s="1"/>
    </row>
    <row r="23" spans="1:6" x14ac:dyDescent="0.25">
      <c r="A23" s="77" t="s">
        <v>168</v>
      </c>
      <c r="B23" s="5" t="s">
        <v>28</v>
      </c>
      <c r="C23" s="62"/>
      <c r="D23" s="59" t="s">
        <v>29</v>
      </c>
      <c r="E23" s="59" t="s">
        <v>51</v>
      </c>
      <c r="F23" s="60" t="s">
        <v>35</v>
      </c>
    </row>
    <row r="24" spans="1:6" x14ac:dyDescent="0.25">
      <c r="A24" s="78"/>
      <c r="B24" s="41" t="s">
        <v>169</v>
      </c>
      <c r="C24" s="42"/>
      <c r="D24" s="15">
        <v>1.125753</v>
      </c>
      <c r="E24" s="15">
        <v>7.5723180000000001</v>
      </c>
      <c r="F24" s="21">
        <v>2.6221369999999999</v>
      </c>
    </row>
    <row r="25" spans="1:6" x14ac:dyDescent="0.25">
      <c r="A25" s="78"/>
      <c r="B25" s="41"/>
      <c r="C25" s="42"/>
      <c r="D25" s="15">
        <v>1.2818400000000001</v>
      </c>
      <c r="E25" s="15">
        <v>6.0066290000000002</v>
      </c>
      <c r="F25" s="21">
        <v>4.0275210000000001</v>
      </c>
    </row>
    <row r="26" spans="1:6" x14ac:dyDescent="0.25">
      <c r="A26" s="78"/>
      <c r="B26" s="41"/>
      <c r="C26" s="42"/>
      <c r="D26" s="15">
        <v>0.59240700000000002</v>
      </c>
      <c r="E26" s="15">
        <v>6.4785050000000002</v>
      </c>
      <c r="F26" s="21">
        <v>3.3652069999999998</v>
      </c>
    </row>
    <row r="27" spans="1:6" x14ac:dyDescent="0.25">
      <c r="A27" s="78"/>
      <c r="B27" s="41" t="s">
        <v>2</v>
      </c>
      <c r="C27" s="42"/>
      <c r="D27" s="15">
        <f>AVERAGE(D24:D26)</f>
        <v>1.0000000000000002</v>
      </c>
      <c r="E27" s="15">
        <f t="shared" ref="E27:F27" si="4">AVERAGE(E24:E26)</f>
        <v>6.6858173333333326</v>
      </c>
      <c r="F27" s="21">
        <f t="shared" si="4"/>
        <v>3.3382883333333333</v>
      </c>
    </row>
    <row r="28" spans="1:6" x14ac:dyDescent="0.25">
      <c r="A28" s="78"/>
      <c r="B28" s="41" t="s">
        <v>74</v>
      </c>
      <c r="C28" s="42"/>
      <c r="D28" s="15">
        <f>_xlfn.STDEV.S(D24:D26)</f>
        <v>0.36151048135427477</v>
      </c>
      <c r="E28" s="15">
        <f t="shared" ref="E28:F28" si="5">_xlfn.STDEV.S(E24:E26)</f>
        <v>0.80316829733520567</v>
      </c>
      <c r="F28" s="21">
        <f t="shared" si="5"/>
        <v>0.70307859292211039</v>
      </c>
    </row>
    <row r="29" spans="1:6" x14ac:dyDescent="0.25">
      <c r="A29" s="78"/>
      <c r="B29" s="26" t="s">
        <v>82</v>
      </c>
      <c r="C29" s="32"/>
      <c r="D29" s="47"/>
      <c r="E29" s="23" t="s">
        <v>40</v>
      </c>
      <c r="F29" s="25" t="s">
        <v>170</v>
      </c>
    </row>
    <row r="30" spans="1:6" x14ac:dyDescent="0.25">
      <c r="A30" s="78"/>
      <c r="B30" s="1"/>
      <c r="C30" s="1"/>
      <c r="D30" s="1"/>
      <c r="E30" s="1"/>
      <c r="F30" s="1"/>
    </row>
    <row r="31" spans="1:6" x14ac:dyDescent="0.25">
      <c r="A31" s="78"/>
      <c r="B31" s="5" t="s">
        <v>28</v>
      </c>
      <c r="C31" s="62"/>
      <c r="D31" s="59" t="s">
        <v>29</v>
      </c>
      <c r="E31" s="59" t="s">
        <v>51</v>
      </c>
      <c r="F31" s="60" t="s">
        <v>35</v>
      </c>
    </row>
    <row r="32" spans="1:6" x14ac:dyDescent="0.25">
      <c r="A32" s="78"/>
      <c r="B32" s="41" t="s">
        <v>122</v>
      </c>
      <c r="C32" s="42"/>
      <c r="D32" s="15">
        <v>0.97639900000000002</v>
      </c>
      <c r="E32" s="15">
        <v>9.0375870000000003</v>
      </c>
      <c r="F32" s="21">
        <v>4.7945799999999998</v>
      </c>
    </row>
    <row r="33" spans="1:6" x14ac:dyDescent="0.25">
      <c r="A33" s="78"/>
      <c r="B33" s="41"/>
      <c r="C33" s="42"/>
      <c r="D33" s="15">
        <v>1.1984269999999999</v>
      </c>
      <c r="E33" s="15">
        <v>6.112762</v>
      </c>
      <c r="F33" s="21">
        <v>2.0917829999999999</v>
      </c>
    </row>
    <row r="34" spans="1:6" x14ac:dyDescent="0.25">
      <c r="A34" s="78"/>
      <c r="B34" s="41"/>
      <c r="C34" s="42"/>
      <c r="D34" s="15">
        <v>0.82517499999999999</v>
      </c>
      <c r="E34" s="15">
        <v>5.6206290000000001</v>
      </c>
      <c r="F34" s="21">
        <v>3.1826919999999999</v>
      </c>
    </row>
    <row r="35" spans="1:6" x14ac:dyDescent="0.25">
      <c r="A35" s="78"/>
      <c r="B35" s="41" t="s">
        <v>2</v>
      </c>
      <c r="C35" s="42"/>
      <c r="D35" s="15">
        <f>AVERAGE(D32:D34)</f>
        <v>1.0000003333333334</v>
      </c>
      <c r="E35" s="15">
        <f t="shared" ref="E35:F35" si="6">AVERAGE(E32:E34)</f>
        <v>6.9236593333333332</v>
      </c>
      <c r="F35" s="21">
        <f t="shared" si="6"/>
        <v>3.3563516666666664</v>
      </c>
    </row>
    <row r="36" spans="1:6" x14ac:dyDescent="0.25">
      <c r="A36" s="78"/>
      <c r="B36" s="41" t="s">
        <v>74</v>
      </c>
      <c r="C36" s="42"/>
      <c r="D36" s="15">
        <f>_xlfn.STDEV.S(D32:D34)</f>
        <v>0.18774192679668861</v>
      </c>
      <c r="E36" s="15">
        <f t="shared" ref="E36:F36" si="7">_xlfn.STDEV.S(E32:E34)</f>
        <v>1.8471779441478651</v>
      </c>
      <c r="F36" s="21">
        <f t="shared" si="7"/>
        <v>1.3597412127579043</v>
      </c>
    </row>
    <row r="37" spans="1:6" x14ac:dyDescent="0.25">
      <c r="A37" s="78"/>
      <c r="B37" s="26" t="s">
        <v>82</v>
      </c>
      <c r="C37" s="32"/>
      <c r="D37" s="47"/>
      <c r="E37" s="23" t="s">
        <v>171</v>
      </c>
      <c r="F37" s="25" t="s">
        <v>172</v>
      </c>
    </row>
    <row r="38" spans="1:6" x14ac:dyDescent="0.25">
      <c r="A38" s="78"/>
      <c r="B38" s="1"/>
      <c r="C38" s="1"/>
      <c r="D38" s="1"/>
      <c r="E38" s="1"/>
      <c r="F38" s="1"/>
    </row>
    <row r="39" spans="1:6" x14ac:dyDescent="0.25">
      <c r="A39" s="78"/>
      <c r="B39" s="5" t="s">
        <v>28</v>
      </c>
      <c r="C39" s="62"/>
      <c r="D39" s="59" t="s">
        <v>29</v>
      </c>
      <c r="E39" s="59" t="s">
        <v>51</v>
      </c>
      <c r="F39" s="60" t="s">
        <v>35</v>
      </c>
    </row>
    <row r="40" spans="1:6" x14ac:dyDescent="0.25">
      <c r="A40" s="78"/>
      <c r="B40" s="41" t="s">
        <v>173</v>
      </c>
      <c r="C40" s="42"/>
      <c r="D40" s="15">
        <v>1.0399499999999999</v>
      </c>
      <c r="E40" s="15">
        <v>3.412407</v>
      </c>
      <c r="F40" s="21">
        <v>2.8779159999999999</v>
      </c>
    </row>
    <row r="41" spans="1:6" x14ac:dyDescent="0.25">
      <c r="A41" s="78"/>
      <c r="B41" s="41"/>
      <c r="C41" s="42"/>
      <c r="D41" s="15">
        <v>0.84044700000000006</v>
      </c>
      <c r="E41" s="15">
        <v>3.7057069999999999</v>
      </c>
      <c r="F41" s="21">
        <v>2.3017370000000001</v>
      </c>
    </row>
    <row r="42" spans="1:6" x14ac:dyDescent="0.25">
      <c r="A42" s="78"/>
      <c r="B42" s="41"/>
      <c r="C42" s="42"/>
      <c r="D42" s="15">
        <v>1.1196029999999999</v>
      </c>
      <c r="E42" s="15">
        <v>3.8575680000000001</v>
      </c>
      <c r="F42" s="21">
        <v>1.8349880000000001</v>
      </c>
    </row>
    <row r="43" spans="1:6" x14ac:dyDescent="0.25">
      <c r="A43" s="78"/>
      <c r="B43" s="41" t="s">
        <v>2</v>
      </c>
      <c r="C43" s="42"/>
      <c r="D43" s="15">
        <f>AVERAGE(D40:D42)</f>
        <v>1</v>
      </c>
      <c r="E43" s="15">
        <f t="shared" ref="E43:F43" si="8">AVERAGE(E40:E42)</f>
        <v>3.6585606666666668</v>
      </c>
      <c r="F43" s="21">
        <f t="shared" si="8"/>
        <v>2.3382136666666669</v>
      </c>
    </row>
    <row r="44" spans="1:6" x14ac:dyDescent="0.25">
      <c r="A44" s="78"/>
      <c r="B44" s="41" t="s">
        <v>74</v>
      </c>
      <c r="C44" s="42"/>
      <c r="D44" s="15">
        <f>_xlfn.STDEV.S(D40:D42)</f>
        <v>0.14380201653314767</v>
      </c>
      <c r="E44" s="15">
        <f t="shared" ref="E44:F44" si="9">_xlfn.STDEV.S(E40:E42)</f>
        <v>0.22629441340946388</v>
      </c>
      <c r="F44" s="21">
        <f t="shared" si="9"/>
        <v>0.52241995913664419</v>
      </c>
    </row>
    <row r="45" spans="1:6" x14ac:dyDescent="0.25">
      <c r="A45" s="79"/>
      <c r="B45" s="26" t="s">
        <v>82</v>
      </c>
      <c r="C45" s="32"/>
      <c r="D45" s="47"/>
      <c r="E45" s="23" t="s">
        <v>78</v>
      </c>
      <c r="F45" s="25" t="s">
        <v>174</v>
      </c>
    </row>
  </sheetData>
  <mergeCells count="28">
    <mergeCell ref="B37:C37"/>
    <mergeCell ref="B39:C39"/>
    <mergeCell ref="B40:C42"/>
    <mergeCell ref="B43:C43"/>
    <mergeCell ref="B44:C44"/>
    <mergeCell ref="B45:C45"/>
    <mergeCell ref="A23:A45"/>
    <mergeCell ref="B23:C23"/>
    <mergeCell ref="B24:C26"/>
    <mergeCell ref="B27:C27"/>
    <mergeCell ref="B28:C28"/>
    <mergeCell ref="B29:C29"/>
    <mergeCell ref="B31:C31"/>
    <mergeCell ref="B32:C34"/>
    <mergeCell ref="B35:C35"/>
    <mergeCell ref="B36:C36"/>
    <mergeCell ref="A14:A20"/>
    <mergeCell ref="B14:C14"/>
    <mergeCell ref="B15:C17"/>
    <mergeCell ref="B18:C18"/>
    <mergeCell ref="B19:C19"/>
    <mergeCell ref="B20:C20"/>
    <mergeCell ref="A3:A11"/>
    <mergeCell ref="B3:C3"/>
    <mergeCell ref="B4:C8"/>
    <mergeCell ref="B9:C9"/>
    <mergeCell ref="B10:C10"/>
    <mergeCell ref="B11:C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6"/>
  <sheetViews>
    <sheetView topLeftCell="A4" workbookViewId="0">
      <selection activeCell="J18" sqref="J18"/>
    </sheetView>
  </sheetViews>
  <sheetFormatPr defaultRowHeight="14.4" x14ac:dyDescent="0.25"/>
  <sheetData>
    <row r="2" spans="1:17" x14ac:dyDescent="0.25">
      <c r="A2" s="37" t="s">
        <v>175</v>
      </c>
      <c r="B2" s="80" t="s">
        <v>176</v>
      </c>
      <c r="C2" s="81" t="s">
        <v>177</v>
      </c>
      <c r="D2" s="81"/>
      <c r="E2" s="81"/>
      <c r="F2" s="81"/>
      <c r="G2" s="82"/>
      <c r="H2" s="83" t="s">
        <v>178</v>
      </c>
      <c r="I2" s="81"/>
      <c r="J2" s="81"/>
      <c r="K2" s="81"/>
      <c r="L2" s="82"/>
      <c r="M2" s="81" t="s">
        <v>179</v>
      </c>
      <c r="N2" s="81"/>
      <c r="O2" s="81"/>
      <c r="P2" s="81"/>
      <c r="Q2" s="82"/>
    </row>
    <row r="3" spans="1:17" x14ac:dyDescent="0.25">
      <c r="A3" s="37"/>
      <c r="B3" s="84">
        <v>0</v>
      </c>
      <c r="C3" s="85">
        <v>19.2</v>
      </c>
      <c r="D3" s="85">
        <v>19.2</v>
      </c>
      <c r="E3" s="85">
        <v>19.3</v>
      </c>
      <c r="F3" s="85">
        <v>18.399999999999999</v>
      </c>
      <c r="G3" s="85">
        <v>19.8</v>
      </c>
      <c r="H3" s="85">
        <v>18.7</v>
      </c>
      <c r="I3" s="85">
        <v>18.7</v>
      </c>
      <c r="J3" s="85">
        <v>18.600000000000001</v>
      </c>
      <c r="K3" s="85">
        <v>20.2</v>
      </c>
      <c r="L3" s="85">
        <v>19</v>
      </c>
      <c r="M3" s="85">
        <v>19.5</v>
      </c>
      <c r="N3" s="85">
        <v>20.100000000000001</v>
      </c>
      <c r="O3" s="85">
        <v>17.8</v>
      </c>
      <c r="P3" s="85">
        <v>17.600000000000001</v>
      </c>
      <c r="Q3" s="86">
        <v>20.100000000000001</v>
      </c>
    </row>
    <row r="4" spans="1:17" x14ac:dyDescent="0.25">
      <c r="A4" s="37"/>
      <c r="B4" s="84">
        <v>3</v>
      </c>
      <c r="C4" s="85">
        <v>19</v>
      </c>
      <c r="D4" s="85">
        <v>18.7</v>
      </c>
      <c r="E4" s="85">
        <v>19.5</v>
      </c>
      <c r="F4" s="85">
        <v>17.7</v>
      </c>
      <c r="G4" s="85">
        <v>17.8</v>
      </c>
      <c r="H4" s="85">
        <v>18.399999999999999</v>
      </c>
      <c r="I4" s="85">
        <v>17.5</v>
      </c>
      <c r="J4" s="85">
        <v>19.100000000000001</v>
      </c>
      <c r="K4" s="85">
        <v>18.399999999999999</v>
      </c>
      <c r="L4" s="85">
        <v>18.3</v>
      </c>
      <c r="M4" s="85">
        <v>17.3</v>
      </c>
      <c r="N4" s="85">
        <v>18.100000000000001</v>
      </c>
      <c r="O4" s="85">
        <v>18.399999999999999</v>
      </c>
      <c r="P4" s="85">
        <v>17.2</v>
      </c>
      <c r="Q4" s="86">
        <v>18.3</v>
      </c>
    </row>
    <row r="5" spans="1:17" x14ac:dyDescent="0.25">
      <c r="A5" s="37"/>
      <c r="B5" s="84">
        <v>6</v>
      </c>
      <c r="C5" s="85">
        <v>18.100000000000001</v>
      </c>
      <c r="D5" s="85">
        <v>19.399999999999999</v>
      </c>
      <c r="E5" s="85">
        <v>19.3</v>
      </c>
      <c r="F5" s="85">
        <v>20.8</v>
      </c>
      <c r="G5" s="85">
        <v>20.5</v>
      </c>
      <c r="H5" s="85">
        <v>19.2</v>
      </c>
      <c r="I5" s="85">
        <v>18</v>
      </c>
      <c r="J5" s="85">
        <v>18.2</v>
      </c>
      <c r="K5" s="85">
        <v>20</v>
      </c>
      <c r="L5" s="85">
        <v>19.600000000000001</v>
      </c>
      <c r="M5" s="85">
        <v>18.5</v>
      </c>
      <c r="N5" s="85">
        <v>17.8</v>
      </c>
      <c r="O5" s="85">
        <v>17.600000000000001</v>
      </c>
      <c r="P5" s="85">
        <v>19.100000000000001</v>
      </c>
      <c r="Q5" s="86">
        <v>18.100000000000001</v>
      </c>
    </row>
    <row r="6" spans="1:17" x14ac:dyDescent="0.25">
      <c r="A6" s="37"/>
      <c r="B6" s="84">
        <v>9</v>
      </c>
      <c r="C6" s="85">
        <v>18.100000000000001</v>
      </c>
      <c r="D6" s="85">
        <v>18.600000000000001</v>
      </c>
      <c r="E6" s="85">
        <v>20.9</v>
      </c>
      <c r="F6" s="85">
        <v>20.100000000000001</v>
      </c>
      <c r="G6" s="85">
        <v>20.6</v>
      </c>
      <c r="H6" s="85">
        <v>20.6</v>
      </c>
      <c r="I6" s="85">
        <v>18</v>
      </c>
      <c r="J6" s="85">
        <v>18.5</v>
      </c>
      <c r="K6" s="85">
        <v>20.9</v>
      </c>
      <c r="L6" s="85">
        <v>19.7</v>
      </c>
      <c r="M6" s="85">
        <v>19.5</v>
      </c>
      <c r="N6" s="85">
        <v>20.9</v>
      </c>
      <c r="O6" s="85">
        <v>18.3</v>
      </c>
      <c r="P6" s="85">
        <v>20</v>
      </c>
      <c r="Q6" s="86">
        <v>17.600000000000001</v>
      </c>
    </row>
    <row r="7" spans="1:17" x14ac:dyDescent="0.25">
      <c r="A7" s="37"/>
      <c r="B7" s="84">
        <v>12</v>
      </c>
      <c r="C7" s="85">
        <v>18.5</v>
      </c>
      <c r="D7" s="85">
        <v>18</v>
      </c>
      <c r="E7" s="85">
        <v>20.399999999999999</v>
      </c>
      <c r="F7" s="85">
        <v>19.100000000000001</v>
      </c>
      <c r="G7" s="85">
        <v>19.600000000000001</v>
      </c>
      <c r="H7" s="85">
        <v>17.899999999999999</v>
      </c>
      <c r="I7" s="85">
        <v>18.5</v>
      </c>
      <c r="J7" s="85">
        <v>18.2</v>
      </c>
      <c r="K7" s="85">
        <v>18.600000000000001</v>
      </c>
      <c r="L7" s="85">
        <v>20.9</v>
      </c>
      <c r="M7" s="85">
        <v>19.3</v>
      </c>
      <c r="N7" s="85">
        <v>18.899999999999999</v>
      </c>
      <c r="O7" s="85">
        <v>18.100000000000001</v>
      </c>
      <c r="P7" s="85">
        <v>19.399999999999999</v>
      </c>
      <c r="Q7" s="86">
        <v>18.7</v>
      </c>
    </row>
    <row r="8" spans="1:17" x14ac:dyDescent="0.25">
      <c r="A8" s="37"/>
      <c r="B8" s="87">
        <v>15</v>
      </c>
      <c r="C8" s="88">
        <v>19.7</v>
      </c>
      <c r="D8" s="88">
        <v>19.8</v>
      </c>
      <c r="E8" s="88">
        <v>18.899999999999999</v>
      </c>
      <c r="F8" s="88">
        <v>19.899999999999999</v>
      </c>
      <c r="G8" s="88">
        <v>18.2</v>
      </c>
      <c r="H8" s="88">
        <v>17.7</v>
      </c>
      <c r="I8" s="88">
        <v>19.7</v>
      </c>
      <c r="J8" s="88">
        <v>19.7</v>
      </c>
      <c r="K8" s="88">
        <v>20.5</v>
      </c>
      <c r="L8" s="88">
        <v>17.8</v>
      </c>
      <c r="M8" s="88">
        <v>20.399999999999999</v>
      </c>
      <c r="N8" s="88">
        <v>20.100000000000001</v>
      </c>
      <c r="O8" s="88">
        <v>18.8</v>
      </c>
      <c r="P8" s="88">
        <v>18.8</v>
      </c>
      <c r="Q8" s="89">
        <v>18.5</v>
      </c>
    </row>
    <row r="11" spans="1:17" x14ac:dyDescent="0.25">
      <c r="A11" s="2" t="s">
        <v>180</v>
      </c>
      <c r="B11" s="5" t="s">
        <v>28</v>
      </c>
      <c r="C11" s="62"/>
      <c r="D11" s="59" t="s">
        <v>29</v>
      </c>
      <c r="E11" s="59" t="s">
        <v>51</v>
      </c>
      <c r="F11" s="60" t="s">
        <v>35</v>
      </c>
    </row>
    <row r="12" spans="1:17" x14ac:dyDescent="0.25">
      <c r="A12" s="2"/>
      <c r="B12" s="41" t="s">
        <v>181</v>
      </c>
      <c r="C12" s="42"/>
      <c r="D12" s="85">
        <v>19.7</v>
      </c>
      <c r="E12" s="85">
        <v>17.7</v>
      </c>
      <c r="F12" s="86">
        <v>20.399999999999999</v>
      </c>
    </row>
    <row r="13" spans="1:17" x14ac:dyDescent="0.25">
      <c r="A13" s="2"/>
      <c r="B13" s="41"/>
      <c r="C13" s="42"/>
      <c r="D13" s="85">
        <v>19.8</v>
      </c>
      <c r="E13" s="85">
        <v>19.7</v>
      </c>
      <c r="F13" s="86">
        <v>20.100000000000001</v>
      </c>
    </row>
    <row r="14" spans="1:17" x14ac:dyDescent="0.25">
      <c r="A14" s="2"/>
      <c r="B14" s="41"/>
      <c r="C14" s="42"/>
      <c r="D14" s="85">
        <v>18.899999999999999</v>
      </c>
      <c r="E14" s="85">
        <v>19.7</v>
      </c>
      <c r="F14" s="86">
        <v>18.8</v>
      </c>
    </row>
    <row r="15" spans="1:17" x14ac:dyDescent="0.25">
      <c r="A15" s="2"/>
      <c r="B15" s="41"/>
      <c r="C15" s="42"/>
      <c r="D15" s="85">
        <v>19.899999999999999</v>
      </c>
      <c r="E15" s="85">
        <v>20.5</v>
      </c>
      <c r="F15" s="86">
        <v>18.8</v>
      </c>
    </row>
    <row r="16" spans="1:17" x14ac:dyDescent="0.25">
      <c r="A16" s="2"/>
      <c r="B16" s="41"/>
      <c r="C16" s="42"/>
      <c r="D16" s="85">
        <v>18.2</v>
      </c>
      <c r="E16" s="85">
        <v>17.8</v>
      </c>
      <c r="F16" s="86">
        <v>18.5</v>
      </c>
    </row>
    <row r="17" spans="1:6" x14ac:dyDescent="0.25">
      <c r="A17" s="2"/>
      <c r="B17" s="41" t="s">
        <v>182</v>
      </c>
      <c r="C17" s="42"/>
      <c r="D17" s="85">
        <f>AVERAGE(D12:D16)</f>
        <v>19.3</v>
      </c>
      <c r="E17" s="85">
        <f t="shared" ref="E17:F17" si="0">AVERAGE(E12:E16)</f>
        <v>19.079999999999998</v>
      </c>
      <c r="F17" s="86">
        <f t="shared" si="0"/>
        <v>19.32</v>
      </c>
    </row>
    <row r="18" spans="1:6" x14ac:dyDescent="0.25">
      <c r="A18" s="2"/>
      <c r="B18" s="41" t="s">
        <v>183</v>
      </c>
      <c r="C18" s="42"/>
      <c r="D18" s="85">
        <f>_xlfn.STDEV.S(D12:D16)</f>
        <v>0.73143694191638986</v>
      </c>
      <c r="E18" s="85">
        <f t="shared" ref="E18:F18" si="1">_xlfn.STDEV.S(E12:E16)</f>
        <v>1.2577758146824096</v>
      </c>
      <c r="F18" s="86">
        <f t="shared" si="1"/>
        <v>0.86429161745327565</v>
      </c>
    </row>
    <row r="19" spans="1:6" x14ac:dyDescent="0.25">
      <c r="A19" s="2"/>
      <c r="B19" s="26" t="s">
        <v>82</v>
      </c>
      <c r="C19" s="32"/>
      <c r="D19" s="88" t="s">
        <v>184</v>
      </c>
      <c r="E19" s="88" t="s">
        <v>185</v>
      </c>
      <c r="F19" s="89" t="s">
        <v>186</v>
      </c>
    </row>
    <row r="22" spans="1:6" x14ac:dyDescent="0.25">
      <c r="A22" s="37" t="s">
        <v>187</v>
      </c>
      <c r="B22" s="5" t="s">
        <v>164</v>
      </c>
      <c r="C22" s="62"/>
      <c r="D22" s="59" t="s">
        <v>29</v>
      </c>
      <c r="E22" s="59" t="s">
        <v>51</v>
      </c>
      <c r="F22" s="60" t="s">
        <v>35</v>
      </c>
    </row>
    <row r="23" spans="1:6" x14ac:dyDescent="0.25">
      <c r="A23" s="37"/>
      <c r="B23" s="41" t="s">
        <v>188</v>
      </c>
      <c r="C23" s="42"/>
      <c r="D23" s="85">
        <v>0.99504300000000001</v>
      </c>
      <c r="E23" s="85">
        <v>0.45301000000000002</v>
      </c>
      <c r="F23" s="86">
        <v>0.71391000000000004</v>
      </c>
    </row>
    <row r="24" spans="1:6" x14ac:dyDescent="0.25">
      <c r="A24" s="37"/>
      <c r="B24" s="41"/>
      <c r="C24" s="42"/>
      <c r="D24" s="85">
        <v>0.95366700000000004</v>
      </c>
      <c r="E24" s="85">
        <v>0.50763800000000003</v>
      </c>
      <c r="F24" s="86">
        <v>0.82417799999999997</v>
      </c>
    </row>
    <row r="25" spans="1:6" x14ac:dyDescent="0.25">
      <c r="A25" s="37"/>
      <c r="B25" s="41"/>
      <c r="C25" s="42"/>
      <c r="D25" s="85">
        <v>1.0512900000000001</v>
      </c>
      <c r="E25" s="85">
        <v>0.51593299999999997</v>
      </c>
      <c r="F25" s="86">
        <v>0.73505299999999996</v>
      </c>
    </row>
    <row r="26" spans="1:6" x14ac:dyDescent="0.25">
      <c r="A26" s="37"/>
      <c r="B26" s="41" t="s">
        <v>189</v>
      </c>
      <c r="C26" s="42"/>
      <c r="D26" s="85">
        <f>AVERAGE(D23:D25)</f>
        <v>1</v>
      </c>
      <c r="E26" s="85">
        <f t="shared" ref="E26:F26" si="2">AVERAGE(E23:E25)</f>
        <v>0.49219366666666664</v>
      </c>
      <c r="F26" s="86">
        <f t="shared" si="2"/>
        <v>0.75771366666666662</v>
      </c>
    </row>
    <row r="27" spans="1:6" x14ac:dyDescent="0.25">
      <c r="A27" s="37"/>
      <c r="B27" s="41" t="s">
        <v>190</v>
      </c>
      <c r="C27" s="42"/>
      <c r="D27" s="85">
        <f>_xlfn.STDEV.S(D23:D25)</f>
        <v>4.8999912438697286E-2</v>
      </c>
      <c r="E27" s="85">
        <f t="shared" ref="E27:F27" si="3">_xlfn.STDEV.S(E23:E25)</f>
        <v>3.4186569824030788E-2</v>
      </c>
      <c r="F27" s="86">
        <f t="shared" si="3"/>
        <v>5.8522536824144343E-2</v>
      </c>
    </row>
    <row r="28" spans="1:6" x14ac:dyDescent="0.25">
      <c r="A28" s="37"/>
      <c r="B28" s="26" t="s">
        <v>82</v>
      </c>
      <c r="C28" s="32"/>
      <c r="D28" s="90"/>
      <c r="E28" s="88" t="s">
        <v>191</v>
      </c>
      <c r="F28" s="89" t="s">
        <v>192</v>
      </c>
    </row>
    <row r="29" spans="1:6" x14ac:dyDescent="0.25">
      <c r="A29" s="37"/>
    </row>
    <row r="30" spans="1:6" x14ac:dyDescent="0.25">
      <c r="A30" s="37"/>
      <c r="B30" s="5" t="s">
        <v>28</v>
      </c>
      <c r="C30" s="62"/>
      <c r="D30" s="59" t="s">
        <v>29</v>
      </c>
      <c r="E30" s="59" t="s">
        <v>51</v>
      </c>
      <c r="F30" s="60" t="s">
        <v>35</v>
      </c>
    </row>
    <row r="31" spans="1:6" x14ac:dyDescent="0.25">
      <c r="A31" s="37"/>
      <c r="B31" s="41" t="s">
        <v>122</v>
      </c>
      <c r="C31" s="42"/>
      <c r="D31" s="85">
        <v>1.03159</v>
      </c>
      <c r="E31" s="85">
        <v>0.41349200000000003</v>
      </c>
      <c r="F31" s="86">
        <v>0.68256700000000003</v>
      </c>
    </row>
    <row r="32" spans="1:6" x14ac:dyDescent="0.25">
      <c r="A32" s="37"/>
      <c r="B32" s="41"/>
      <c r="C32" s="42"/>
      <c r="D32" s="85">
        <v>1.0118290000000001</v>
      </c>
      <c r="E32" s="85">
        <v>0.541937</v>
      </c>
      <c r="F32" s="86">
        <v>0.72077100000000005</v>
      </c>
    </row>
    <row r="33" spans="1:6" x14ac:dyDescent="0.25">
      <c r="A33" s="37"/>
      <c r="B33" s="41"/>
      <c r="C33" s="42"/>
      <c r="D33" s="85">
        <v>0.95658100000000001</v>
      </c>
      <c r="E33" s="85">
        <v>0.43070000000000003</v>
      </c>
      <c r="F33" s="86">
        <v>0.73674399999999995</v>
      </c>
    </row>
    <row r="34" spans="1:6" x14ac:dyDescent="0.25">
      <c r="A34" s="37"/>
      <c r="B34" s="41" t="s">
        <v>182</v>
      </c>
      <c r="C34" s="42"/>
      <c r="D34" s="85">
        <f>AVERAGE(D31:D33)</f>
        <v>1</v>
      </c>
      <c r="E34" s="85">
        <f t="shared" ref="E34:F34" si="4">AVERAGE(E31:E33)</f>
        <v>0.46204300000000004</v>
      </c>
      <c r="F34" s="86">
        <f t="shared" si="4"/>
        <v>0.71336066666666664</v>
      </c>
    </row>
    <row r="35" spans="1:6" x14ac:dyDescent="0.25">
      <c r="A35" s="37"/>
      <c r="B35" s="41" t="s">
        <v>190</v>
      </c>
      <c r="C35" s="42"/>
      <c r="D35" s="85">
        <f>_xlfn.STDEV.S(D31:D33)</f>
        <v>3.8878418833589418E-2</v>
      </c>
      <c r="E35" s="85">
        <f t="shared" ref="E35:F35" si="5">_xlfn.STDEV.S(E31:E33)</f>
        <v>6.9723147110553815E-2</v>
      </c>
      <c r="F35" s="86">
        <f t="shared" si="5"/>
        <v>2.7838311951936517E-2</v>
      </c>
    </row>
    <row r="36" spans="1:6" x14ac:dyDescent="0.25">
      <c r="A36" s="37"/>
      <c r="B36" s="26" t="s">
        <v>82</v>
      </c>
      <c r="C36" s="32"/>
      <c r="D36" s="90"/>
      <c r="E36" s="88" t="s">
        <v>191</v>
      </c>
      <c r="F36" s="89" t="s">
        <v>193</v>
      </c>
    </row>
  </sheetData>
  <mergeCells count="21">
    <mergeCell ref="B36:C36"/>
    <mergeCell ref="A22:A36"/>
    <mergeCell ref="B22:C22"/>
    <mergeCell ref="B23:C25"/>
    <mergeCell ref="B26:C26"/>
    <mergeCell ref="B27:C27"/>
    <mergeCell ref="B28:C28"/>
    <mergeCell ref="B30:C30"/>
    <mergeCell ref="B31:C33"/>
    <mergeCell ref="B34:C34"/>
    <mergeCell ref="B35:C35"/>
    <mergeCell ref="A2:A8"/>
    <mergeCell ref="C2:G2"/>
    <mergeCell ref="H2:L2"/>
    <mergeCell ref="M2:Q2"/>
    <mergeCell ref="A11:A19"/>
    <mergeCell ref="B11:C11"/>
    <mergeCell ref="B12:C16"/>
    <mergeCell ref="B17:C17"/>
    <mergeCell ref="B18:C18"/>
    <mergeCell ref="B19:C1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</vt:lpstr>
      <vt:lpstr>Figure3</vt:lpstr>
      <vt:lpstr>Figure4</vt:lpstr>
      <vt:lpstr>Figure5</vt:lpstr>
      <vt:lpstr>Figure6</vt:lpstr>
      <vt:lpstr>Figur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3-14T09:08:33Z</dcterms:modified>
</cp:coreProperties>
</file>